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jq371/Desktop/"/>
    </mc:Choice>
  </mc:AlternateContent>
  <bookViews>
    <workbookView xWindow="-2040" yWindow="460" windowWidth="28160" windowHeight="159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1" l="1"/>
  <c r="I30" i="1"/>
  <c r="I31" i="1"/>
  <c r="I32" i="1"/>
  <c r="I27" i="1"/>
  <c r="I20" i="1"/>
  <c r="I21" i="1"/>
  <c r="I22" i="1"/>
  <c r="I23" i="1"/>
  <c r="I24" i="1"/>
  <c r="I25" i="1"/>
  <c r="I9" i="1"/>
  <c r="I10" i="1"/>
  <c r="I11" i="1"/>
  <c r="I12" i="1"/>
</calcChain>
</file>

<file path=xl/sharedStrings.xml><?xml version="1.0" encoding="utf-8"?>
<sst xmlns="http://schemas.openxmlformats.org/spreadsheetml/2006/main" count="1609" uniqueCount="942">
  <si>
    <r>
      <t>Locus</t>
    </r>
    <r>
      <rPr>
        <vertAlign val="superscript"/>
        <sz val="10"/>
        <color theme="1"/>
        <rFont val="Arial"/>
      </rPr>
      <t>1</t>
    </r>
  </si>
  <si>
    <r>
      <t>Gene Name</t>
    </r>
    <r>
      <rPr>
        <vertAlign val="superscript"/>
        <sz val="10"/>
        <color theme="1"/>
        <rFont val="Arial"/>
      </rPr>
      <t>2</t>
    </r>
  </si>
  <si>
    <t>NGO2059</t>
  </si>
  <si>
    <t>msrAB</t>
  </si>
  <si>
    <t>NGO1767</t>
  </si>
  <si>
    <t>kat</t>
  </si>
  <si>
    <t>NGO0652</t>
  </si>
  <si>
    <t>trx1</t>
  </si>
  <si>
    <t>NGO0114</t>
  </si>
  <si>
    <t>grx3</t>
  </si>
  <si>
    <t>NGO1189</t>
  </si>
  <si>
    <t xml:space="preserve">hslO </t>
  </si>
  <si>
    <t>NGO1222</t>
  </si>
  <si>
    <t>osmC</t>
  </si>
  <si>
    <t>NGO0925</t>
  </si>
  <si>
    <t>gor</t>
  </si>
  <si>
    <t>NGO0978</t>
  </si>
  <si>
    <t>dsbD</t>
  </si>
  <si>
    <t>NGO0351</t>
  </si>
  <si>
    <t>grx4</t>
  </si>
  <si>
    <t>NGO1249</t>
  </si>
  <si>
    <t>ahpD</t>
  </si>
  <si>
    <t>NGO0926</t>
  </si>
  <si>
    <t>prx</t>
  </si>
  <si>
    <t>NGO1516</t>
  </si>
  <si>
    <t>nnrS</t>
  </si>
  <si>
    <t>NGO1046</t>
  </si>
  <si>
    <t>clpB</t>
  </si>
  <si>
    <t>NGO0630</t>
  </si>
  <si>
    <t xml:space="preserve">hscB </t>
  </si>
  <si>
    <t>NGO1422</t>
  </si>
  <si>
    <t>grpE</t>
  </si>
  <si>
    <t>NGO0376</t>
  </si>
  <si>
    <t>ppiD</t>
  </si>
  <si>
    <t>NGO1429</t>
  </si>
  <si>
    <t>dnaK</t>
  </si>
  <si>
    <t>NGO0775</t>
  </si>
  <si>
    <t>lon</t>
  </si>
  <si>
    <t>NGO1770</t>
  </si>
  <si>
    <t>prlC</t>
  </si>
  <si>
    <t>NGO0116</t>
  </si>
  <si>
    <t>secB</t>
  </si>
  <si>
    <t>NGO0399</t>
  </si>
  <si>
    <t>htpX</t>
  </si>
  <si>
    <t>NGO0382</t>
  </si>
  <si>
    <t>ftsH</t>
  </si>
  <si>
    <t>NGO1901</t>
  </si>
  <si>
    <t>dnaJ</t>
  </si>
  <si>
    <t>NGO2094</t>
  </si>
  <si>
    <t>groES</t>
  </si>
  <si>
    <t>NGO0829</t>
  </si>
  <si>
    <t>hscA</t>
  </si>
  <si>
    <t>NGO0636</t>
  </si>
  <si>
    <t>iscS</t>
  </si>
  <si>
    <t>NGO1496</t>
  </si>
  <si>
    <t>tbpB</t>
  </si>
  <si>
    <t>NGO2093</t>
  </si>
  <si>
    <t>fetA</t>
  </si>
  <si>
    <t>NGO0633</t>
  </si>
  <si>
    <t>iscU</t>
  </si>
  <si>
    <t>NGO0632</t>
  </si>
  <si>
    <t>iscA</t>
  </si>
  <si>
    <t>NGO1379</t>
  </si>
  <si>
    <t>tonB</t>
  </si>
  <si>
    <t>NGO0217</t>
  </si>
  <si>
    <t>fbpA</t>
  </si>
  <si>
    <t>NGO1495</t>
  </si>
  <si>
    <t>tbpA</t>
  </si>
  <si>
    <t>NGO1318</t>
  </si>
  <si>
    <t>ccmA</t>
  </si>
  <si>
    <t>NGO1378</t>
  </si>
  <si>
    <t>exbB</t>
  </si>
  <si>
    <t>NGO1426</t>
  </si>
  <si>
    <t>erpA</t>
  </si>
  <si>
    <t>NGO1377</t>
  </si>
  <si>
    <t>exbD</t>
  </si>
  <si>
    <t>NGO0023</t>
  </si>
  <si>
    <t>ceuA</t>
  </si>
  <si>
    <t>NGO0553</t>
  </si>
  <si>
    <t>tdfG</t>
  </si>
  <si>
    <t>NGO1688</t>
  </si>
  <si>
    <t>ompU</t>
  </si>
  <si>
    <t>NGO2092</t>
  </si>
  <si>
    <t>fetB</t>
  </si>
  <si>
    <t>NGO2050</t>
  </si>
  <si>
    <t>efeO</t>
  </si>
  <si>
    <t>NGO2109</t>
  </si>
  <si>
    <t>hpuB</t>
  </si>
  <si>
    <t>NGO1623</t>
  </si>
  <si>
    <t>guf</t>
  </si>
  <si>
    <t>NGO1622</t>
  </si>
  <si>
    <t>NGO0307</t>
  </si>
  <si>
    <t>fxsA</t>
  </si>
  <si>
    <t>NGO0489</t>
  </si>
  <si>
    <t>rusA</t>
  </si>
  <si>
    <t>NGO1013</t>
  </si>
  <si>
    <t>npr</t>
  </si>
  <si>
    <t>NGO1116</t>
  </si>
  <si>
    <t>prtR</t>
  </si>
  <si>
    <t>NGO1001</t>
  </si>
  <si>
    <t>recB</t>
  </si>
  <si>
    <t>NGO0514</t>
  </si>
  <si>
    <t>NGO1002</t>
  </si>
  <si>
    <t>traA</t>
  </si>
  <si>
    <t>NGO1097</t>
  </si>
  <si>
    <t>NGO1090</t>
  </si>
  <si>
    <t>gp56</t>
  </si>
  <si>
    <t>NGO1618</t>
  </si>
  <si>
    <t>NGO1630</t>
  </si>
  <si>
    <t>cI</t>
  </si>
  <si>
    <t>NGO1098</t>
  </si>
  <si>
    <t>NGO1085</t>
  </si>
  <si>
    <t>ranT</t>
  </si>
  <si>
    <t>NGO1130</t>
  </si>
  <si>
    <t>NGO1616</t>
  </si>
  <si>
    <t>NGO1615</t>
  </si>
  <si>
    <t>NGO0509</t>
  </si>
  <si>
    <t>NGO1317</t>
  </si>
  <si>
    <t>tpn</t>
  </si>
  <si>
    <t>NGO1256</t>
  </si>
  <si>
    <t>NGO1394</t>
  </si>
  <si>
    <t>NGO1442</t>
  </si>
  <si>
    <t>adhP</t>
  </si>
  <si>
    <t>NGO0102</t>
  </si>
  <si>
    <t>ccsB</t>
  </si>
  <si>
    <t>NGO0388</t>
  </si>
  <si>
    <t>nsfB</t>
  </si>
  <si>
    <t>NGO1544</t>
  </si>
  <si>
    <t>rsmH</t>
  </si>
  <si>
    <t>NGO1871</t>
  </si>
  <si>
    <t>def</t>
  </si>
  <si>
    <t>NGO0318</t>
  </si>
  <si>
    <t>recN</t>
  </si>
  <si>
    <t>NGO0568</t>
  </si>
  <si>
    <t>ruvX</t>
  </si>
  <si>
    <t>NGO0998</t>
  </si>
  <si>
    <t>dnaG</t>
  </si>
  <si>
    <t>NGO0851</t>
  </si>
  <si>
    <t>ftsK</t>
  </si>
  <si>
    <t>NGO0001</t>
  </si>
  <si>
    <t>dnaA</t>
  </si>
  <si>
    <t>NGO0347</t>
  </si>
  <si>
    <t>holB</t>
  </si>
  <si>
    <t>NGO2065</t>
  </si>
  <si>
    <t>lpxC</t>
  </si>
  <si>
    <t>NGO1948</t>
  </si>
  <si>
    <t>yphA</t>
  </si>
  <si>
    <t>NGO1559</t>
  </si>
  <si>
    <t>ompA</t>
  </si>
  <si>
    <t>NGO1900</t>
  </si>
  <si>
    <t>opt</t>
  </si>
  <si>
    <t>NGO1793</t>
  </si>
  <si>
    <t>aaeB</t>
  </si>
  <si>
    <t>NGO1440</t>
  </si>
  <si>
    <t>macA</t>
  </si>
  <si>
    <t>NGO1915</t>
  </si>
  <si>
    <t>kdtA</t>
  </si>
  <si>
    <t>NGO1981</t>
  </si>
  <si>
    <t>lecA</t>
  </si>
  <si>
    <t>NGO1380</t>
  </si>
  <si>
    <t>rseP</t>
  </si>
  <si>
    <t>NGO0099</t>
  </si>
  <si>
    <t>ponA</t>
  </si>
  <si>
    <t>NGO1542</t>
  </si>
  <si>
    <t>penA</t>
  </si>
  <si>
    <t>NGO1055</t>
  </si>
  <si>
    <t>yciA</t>
  </si>
  <si>
    <t>NGO1029</t>
  </si>
  <si>
    <t>fumC</t>
  </si>
  <si>
    <t>NGO0639</t>
  </si>
  <si>
    <t>lldD</t>
  </si>
  <si>
    <t>NGO0918</t>
  </si>
  <si>
    <t>gltA</t>
  </si>
  <si>
    <t>NGO1695</t>
  </si>
  <si>
    <t>aroG</t>
  </si>
  <si>
    <t>NGO0866</t>
  </si>
  <si>
    <t>glyA</t>
  </si>
  <si>
    <t>NGO0848</t>
  </si>
  <si>
    <t>leuA</t>
  </si>
  <si>
    <t>NGO0570</t>
  </si>
  <si>
    <t>creA</t>
  </si>
  <si>
    <t>NGO1203</t>
  </si>
  <si>
    <t>trpD</t>
  </si>
  <si>
    <t>NGO0387</t>
  </si>
  <si>
    <t>folE2</t>
  </si>
  <si>
    <t>NGO1931</t>
  </si>
  <si>
    <t>gapC</t>
  </si>
  <si>
    <t>NGO1204</t>
  </si>
  <si>
    <t>trpG</t>
  </si>
  <si>
    <t>NGO1898a</t>
  </si>
  <si>
    <t>rfbA</t>
  </si>
  <si>
    <t>NGO0754</t>
  </si>
  <si>
    <t>mobA</t>
  </si>
  <si>
    <t>NGO1243</t>
  </si>
  <si>
    <t>yhaE</t>
  </si>
  <si>
    <t>NGO1310</t>
  </si>
  <si>
    <t>gmk</t>
  </si>
  <si>
    <t>NGO1694</t>
  </si>
  <si>
    <t>folA</t>
  </si>
  <si>
    <t>NGO0353</t>
  </si>
  <si>
    <t>upp</t>
  </si>
  <si>
    <t>NGO1896</t>
  </si>
  <si>
    <t>galE</t>
  </si>
  <si>
    <t>NGO1382</t>
  </si>
  <si>
    <t>relA</t>
  </si>
  <si>
    <t>NGO1082</t>
  </si>
  <si>
    <t>idh</t>
  </si>
  <si>
    <t>NGO0118</t>
  </si>
  <si>
    <t>argC</t>
  </si>
  <si>
    <t>NGO0999</t>
  </si>
  <si>
    <t>rpoD</t>
  </si>
  <si>
    <t>NGO0025</t>
  </si>
  <si>
    <t>mpeR</t>
  </si>
  <si>
    <t>NGO0637</t>
  </si>
  <si>
    <t xml:space="preserve">iscR </t>
  </si>
  <si>
    <t>NGO1244</t>
  </si>
  <si>
    <t>marR</t>
  </si>
  <si>
    <t>NGO1427</t>
  </si>
  <si>
    <t>lexA</t>
  </si>
  <si>
    <t>NGO1779</t>
  </si>
  <si>
    <t>fur</t>
  </si>
  <si>
    <t>NGO1579</t>
  </si>
  <si>
    <t>fnr</t>
  </si>
  <si>
    <t>NGO1221</t>
  </si>
  <si>
    <t>gntR</t>
  </si>
  <si>
    <t>NGO1294</t>
  </si>
  <si>
    <t>lrp</t>
  </si>
  <si>
    <t>NGO0554</t>
  </si>
  <si>
    <t>NGO0635</t>
  </si>
  <si>
    <t>NGO1428</t>
  </si>
  <si>
    <t>NGO0631</t>
  </si>
  <si>
    <t>NGO0322</t>
  </si>
  <si>
    <t>NGO0919</t>
  </si>
  <si>
    <t>NGO0165</t>
  </si>
  <si>
    <t>NGO1108</t>
  </si>
  <si>
    <t>NGO0863</t>
  </si>
  <si>
    <t>NGO0567</t>
  </si>
  <si>
    <t>NGO0569</t>
  </si>
  <si>
    <t>NGO0895</t>
  </si>
  <si>
    <t>NGO0208</t>
  </si>
  <si>
    <t>NGO1588</t>
  </si>
  <si>
    <t>NGO0122</t>
  </si>
  <si>
    <t>NGO0787</t>
  </si>
  <si>
    <t>NGO0226</t>
  </si>
  <si>
    <t>NGO0243</t>
  </si>
  <si>
    <t>NGO0788</t>
  </si>
  <si>
    <t>mip</t>
  </si>
  <si>
    <t>NGO0847</t>
  </si>
  <si>
    <t>NGO0827</t>
  </si>
  <si>
    <t>NGO1287</t>
  </si>
  <si>
    <t>NGO1946</t>
  </si>
  <si>
    <t>NGO0355</t>
  </si>
  <si>
    <t>NGO1044</t>
  </si>
  <si>
    <t>NGO2084</t>
  </si>
  <si>
    <t>NGO1391</t>
  </si>
  <si>
    <t>NGO1947</t>
  </si>
  <si>
    <t>NGO0354</t>
  </si>
  <si>
    <t>NGO1566</t>
  </si>
  <si>
    <t>NGO1077</t>
  </si>
  <si>
    <t>NGO1608</t>
  </si>
  <si>
    <r>
      <t>Genes with decreased transcript abundance after exposure to sublethal 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compared to untreated controls</t>
    </r>
  </si>
  <si>
    <t>NGO1769</t>
  </si>
  <si>
    <t>ccpR</t>
  </si>
  <si>
    <t>NGO0593</t>
  </si>
  <si>
    <t>clpP</t>
  </si>
  <si>
    <t>NGO1276</t>
  </si>
  <si>
    <t>aniA</t>
  </si>
  <si>
    <t>NGO1413</t>
  </si>
  <si>
    <t>nqrA</t>
  </si>
  <si>
    <t>NGO1749</t>
  </si>
  <si>
    <t>nuoC</t>
  </si>
  <si>
    <t>NGO1328</t>
  </si>
  <si>
    <t>cycB</t>
  </si>
  <si>
    <t>NGO1747</t>
  </si>
  <si>
    <t>nuoE</t>
  </si>
  <si>
    <t>NGO0292</t>
  </si>
  <si>
    <t>cccA</t>
  </si>
  <si>
    <t>NGO1746</t>
  </si>
  <si>
    <t>nuoF</t>
  </si>
  <si>
    <t>NGO1080</t>
  </si>
  <si>
    <t>cycP</t>
  </si>
  <si>
    <t>NGO1415</t>
  </si>
  <si>
    <t>nqrC</t>
  </si>
  <si>
    <t>NGO1418</t>
  </si>
  <si>
    <t>nqrF</t>
  </si>
  <si>
    <t>NGO1414</t>
  </si>
  <si>
    <t>nqrB</t>
  </si>
  <si>
    <t>NGO1748</t>
  </si>
  <si>
    <t>nuoD</t>
  </si>
  <si>
    <t>NGO1371</t>
  </si>
  <si>
    <t>ccoP</t>
  </si>
  <si>
    <t>NGO1745</t>
  </si>
  <si>
    <t>nuoG</t>
  </si>
  <si>
    <t>NGO1743</t>
  </si>
  <si>
    <t>nuoI</t>
  </si>
  <si>
    <t>NGO1416</t>
  </si>
  <si>
    <t>nqrD</t>
  </si>
  <si>
    <t>NGO0904</t>
  </si>
  <si>
    <t>glpC</t>
  </si>
  <si>
    <t>NGO2008</t>
  </si>
  <si>
    <t>ccdA</t>
  </si>
  <si>
    <t>NGO1677</t>
  </si>
  <si>
    <t>rpmA</t>
  </si>
  <si>
    <t>NGO18241</t>
  </si>
  <si>
    <t>rplR</t>
  </si>
  <si>
    <t>NGO2134</t>
  </si>
  <si>
    <t>rpsU</t>
  </si>
  <si>
    <t>NGO1824</t>
  </si>
  <si>
    <t>rpsE</t>
  </si>
  <si>
    <t>NGO1834</t>
  </si>
  <si>
    <t>rpsS</t>
  </si>
  <si>
    <t>NGO1831.1</t>
  </si>
  <si>
    <t>rplP</t>
  </si>
  <si>
    <t>NGO18231</t>
  </si>
  <si>
    <t>rpmD</t>
  </si>
  <si>
    <t>NGO0043</t>
  </si>
  <si>
    <t>prmA</t>
  </si>
  <si>
    <t>NGO1835</t>
  </si>
  <si>
    <t>rplB</t>
  </si>
  <si>
    <t>NGO1841</t>
  </si>
  <si>
    <t>rpsJ</t>
  </si>
  <si>
    <t>NGO0584</t>
  </si>
  <si>
    <t>rpll</t>
  </si>
  <si>
    <t>NGO1817</t>
  </si>
  <si>
    <t>rplQ</t>
  </si>
  <si>
    <t>NGO2173</t>
  </si>
  <si>
    <t>rpmF</t>
  </si>
  <si>
    <t>NGO1825</t>
  </si>
  <si>
    <t>rplF</t>
  </si>
  <si>
    <t>NGO2133</t>
  </si>
  <si>
    <t>gatB</t>
  </si>
  <si>
    <t>NGO0037</t>
  </si>
  <si>
    <t>miaB</t>
  </si>
  <si>
    <t>NGO1842</t>
  </si>
  <si>
    <t>tuf1</t>
  </si>
  <si>
    <t>NGO1827</t>
  </si>
  <si>
    <t xml:space="preserve">rplE </t>
  </si>
  <si>
    <t>NGO1831</t>
  </si>
  <si>
    <t>rpmC</t>
  </si>
  <si>
    <t>NGO1286</t>
  </si>
  <si>
    <t>infB</t>
  </si>
  <si>
    <t>NGO0171</t>
  </si>
  <si>
    <t>rplS</t>
  </si>
  <si>
    <t>NGO1676</t>
  </si>
  <si>
    <t>rplU</t>
  </si>
  <si>
    <t>NGO1844</t>
  </si>
  <si>
    <t>rpsG</t>
  </si>
  <si>
    <t>NGO1843</t>
  </si>
  <si>
    <t>fusA</t>
  </si>
  <si>
    <t>NGO1836</t>
  </si>
  <si>
    <t>rplW</t>
  </si>
  <si>
    <t>NGO1832</t>
  </si>
  <si>
    <t>rpsC</t>
  </si>
  <si>
    <t>NGO0299</t>
  </si>
  <si>
    <t>pheS</t>
  </si>
  <si>
    <t>NGO1858</t>
  </si>
  <si>
    <t>tuf2</t>
  </si>
  <si>
    <t>NGO1284</t>
  </si>
  <si>
    <t>rimP</t>
  </si>
  <si>
    <t>NGO0442</t>
  </si>
  <si>
    <t>rplY</t>
  </si>
  <si>
    <t>NGO0583</t>
  </si>
  <si>
    <t>rpsR</t>
  </si>
  <si>
    <t>NGO0295</t>
  </si>
  <si>
    <t>thrS</t>
  </si>
  <si>
    <t>NGO1974</t>
  </si>
  <si>
    <t>tsf</t>
  </si>
  <si>
    <t>NGO1845</t>
  </si>
  <si>
    <t>rpsL</t>
  </si>
  <si>
    <t>NGO0936</t>
  </si>
  <si>
    <t>efp</t>
  </si>
  <si>
    <t>NGO1837</t>
  </si>
  <si>
    <t>rplD</t>
  </si>
  <si>
    <t>NGO0191</t>
  </si>
  <si>
    <t>rpsO</t>
  </si>
  <si>
    <t>NGO1819</t>
  </si>
  <si>
    <t>rpsD</t>
  </si>
  <si>
    <t>NGO1838</t>
  </si>
  <si>
    <t>rplC</t>
  </si>
  <si>
    <t>NGO0104</t>
  </si>
  <si>
    <t>tsaD</t>
  </si>
  <si>
    <t>NGO0297</t>
  </si>
  <si>
    <t>rpmL</t>
  </si>
  <si>
    <t>NGO1454</t>
  </si>
  <si>
    <t>lysS</t>
  </si>
  <si>
    <t>NGO1337</t>
  </si>
  <si>
    <t>prfA</t>
  </si>
  <si>
    <t>NGO0940</t>
  </si>
  <si>
    <t>miaA</t>
  </si>
  <si>
    <t>NGO1820</t>
  </si>
  <si>
    <t>rpsK</t>
  </si>
  <si>
    <t>NGO0149</t>
  </si>
  <si>
    <t>rhlE</t>
  </si>
  <si>
    <t>NGO18261</t>
  </si>
  <si>
    <t>rpsN</t>
  </si>
  <si>
    <t>NGO0604</t>
  </si>
  <si>
    <t>rpsA</t>
  </si>
  <si>
    <t>NGO1854</t>
  </si>
  <si>
    <t>rplA</t>
  </si>
  <si>
    <t>NGO0209</t>
  </si>
  <si>
    <t>prfC</t>
  </si>
  <si>
    <t>NGO1208</t>
  </si>
  <si>
    <t>Eco29kI</t>
  </si>
  <si>
    <t>NGO0655</t>
  </si>
  <si>
    <t>xseA</t>
  </si>
  <si>
    <t>NGO1259</t>
  </si>
  <si>
    <t>parC</t>
  </si>
  <si>
    <t>NGO1333</t>
  </si>
  <si>
    <t>parE</t>
  </si>
  <si>
    <t>NGO1207</t>
  </si>
  <si>
    <t>uvrA</t>
  </si>
  <si>
    <t>NGO0742</t>
  </si>
  <si>
    <t>ybaB</t>
  </si>
  <si>
    <t>NGO1757</t>
  </si>
  <si>
    <t>uvrD</t>
  </si>
  <si>
    <t>NGO0235</t>
  </si>
  <si>
    <t>ligA</t>
  </si>
  <si>
    <t>NGO2141</t>
  </si>
  <si>
    <t>parB</t>
  </si>
  <si>
    <t>NGO1930</t>
  </si>
  <si>
    <t>mutS</t>
  </si>
  <si>
    <t>NGO0377</t>
  </si>
  <si>
    <t>citT</t>
  </si>
  <si>
    <t>NGO0233</t>
  </si>
  <si>
    <t>nspA</t>
  </si>
  <si>
    <t>NGO1494</t>
  </si>
  <si>
    <t>potF3</t>
  </si>
  <si>
    <t>NGO1585</t>
  </si>
  <si>
    <t>mafB4</t>
  </si>
  <si>
    <t>NGO0135</t>
  </si>
  <si>
    <t>nagZ</t>
  </si>
  <si>
    <t>NGO2072</t>
  </si>
  <si>
    <t>lgtG</t>
  </si>
  <si>
    <t>NGO0098</t>
  </si>
  <si>
    <t>pilM</t>
  </si>
  <si>
    <t>NGO1152</t>
  </si>
  <si>
    <t>hisJ</t>
  </si>
  <si>
    <t>NGO1393</t>
  </si>
  <si>
    <t>mafA2</t>
  </si>
  <si>
    <t>NGO1584</t>
  </si>
  <si>
    <t>mafA3</t>
  </si>
  <si>
    <t>NGO1806</t>
  </si>
  <si>
    <t>lpxA</t>
  </si>
  <si>
    <t>NGO0798</t>
  </si>
  <si>
    <t>glnD</t>
  </si>
  <si>
    <t>NGO1776</t>
  </si>
  <si>
    <t>gapA</t>
  </si>
  <si>
    <t>NGO0929</t>
  </si>
  <si>
    <t>metF</t>
  </si>
  <si>
    <t>NGO0045</t>
  </si>
  <si>
    <t>accB</t>
  </si>
  <si>
    <t>NGO0044</t>
  </si>
  <si>
    <t>accC</t>
  </si>
  <si>
    <t>NGO1247</t>
  </si>
  <si>
    <t>pgsA</t>
  </si>
  <si>
    <t>NGO2098</t>
  </si>
  <si>
    <t>lysA</t>
  </si>
  <si>
    <t>NGO2041a</t>
  </si>
  <si>
    <t>thiC</t>
  </si>
  <si>
    <t>NGO0234</t>
  </si>
  <si>
    <t>hemN</t>
  </si>
  <si>
    <t>NGO0928</t>
  </si>
  <si>
    <t>metE</t>
  </si>
  <si>
    <t>NGO0906</t>
  </si>
  <si>
    <t>lutB</t>
  </si>
  <si>
    <t>NGO0956</t>
  </si>
  <si>
    <t>lysC</t>
  </si>
  <si>
    <t>NGO0915</t>
  </si>
  <si>
    <t>dldH</t>
  </si>
  <si>
    <t>NGO2171</t>
  </si>
  <si>
    <t>plsX</t>
  </si>
  <si>
    <t>NGO0758</t>
  </si>
  <si>
    <t>rpeC</t>
  </si>
  <si>
    <t>NGO0809</t>
  </si>
  <si>
    <t>ilvD</t>
  </si>
  <si>
    <t>NGO2113</t>
  </si>
  <si>
    <t>ppk</t>
  </si>
  <si>
    <t>NGO0564</t>
  </si>
  <si>
    <t>aceF</t>
  </si>
  <si>
    <t>NGO1486</t>
  </si>
  <si>
    <t>speB</t>
  </si>
  <si>
    <t>NGO1671</t>
  </si>
  <si>
    <t>coaE</t>
  </si>
  <si>
    <t>NGO0962</t>
  </si>
  <si>
    <t>pncB</t>
  </si>
  <si>
    <t>NGO1041</t>
  </si>
  <si>
    <t>ppx</t>
  </si>
  <si>
    <t>NGO1487</t>
  </si>
  <si>
    <t>speA</t>
  </si>
  <si>
    <t>NGO0460</t>
  </si>
  <si>
    <t>dapC</t>
  </si>
  <si>
    <t>NGO1285</t>
  </si>
  <si>
    <t>nusA</t>
  </si>
  <si>
    <t>NGO0899</t>
  </si>
  <si>
    <t>greA</t>
  </si>
  <si>
    <t>NGO1818</t>
  </si>
  <si>
    <t>rpoA</t>
  </si>
  <si>
    <t>NGO0042</t>
  </si>
  <si>
    <t>orn</t>
  </si>
  <si>
    <t>NGO0797</t>
  </si>
  <si>
    <t>xre</t>
  </si>
  <si>
    <t>NGO0753</t>
  </si>
  <si>
    <t>narQ</t>
  </si>
  <si>
    <t>NGO0752</t>
  </si>
  <si>
    <t>narP</t>
  </si>
  <si>
    <t>NGO1904</t>
  </si>
  <si>
    <t>dksA</t>
  </si>
  <si>
    <t>NGO0545</t>
  </si>
  <si>
    <t>ngoAXmod</t>
  </si>
  <si>
    <t>NGO1370</t>
  </si>
  <si>
    <t xml:space="preserve">guf </t>
  </si>
  <si>
    <t>NGO1215</t>
  </si>
  <si>
    <t>NGO0759</t>
  </si>
  <si>
    <t>NGO2170</t>
  </si>
  <si>
    <t>NGO1277</t>
  </si>
  <si>
    <t>NGO0651</t>
  </si>
  <si>
    <t>NGO0711</t>
  </si>
  <si>
    <t>NGO2097</t>
  </si>
  <si>
    <t>NGO0339</t>
  </si>
  <si>
    <t>NGO0905</t>
  </si>
  <si>
    <t>NGO1049</t>
  </si>
  <si>
    <t>NGO1205</t>
  </si>
  <si>
    <t>NGO0901</t>
  </si>
  <si>
    <t>NGO0033</t>
  </si>
  <si>
    <t>Ghfp</t>
  </si>
  <si>
    <t>NGO1314</t>
  </si>
  <si>
    <t>NGO2055</t>
  </si>
  <si>
    <t>NGO2162</t>
  </si>
  <si>
    <t>NGO1929</t>
  </si>
  <si>
    <t>NGO0831</t>
  </si>
  <si>
    <r>
      <t>Genes with increased transcript abundance after exposure to sublethal 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compared to untreated controls</t>
    </r>
  </si>
  <si>
    <r>
      <t>Functional Classification</t>
    </r>
    <r>
      <rPr>
        <vertAlign val="superscript"/>
        <sz val="10"/>
        <color theme="1"/>
        <rFont val="Arial"/>
      </rPr>
      <t>5</t>
    </r>
  </si>
  <si>
    <r>
      <t>Putative Gene Role</t>
    </r>
    <r>
      <rPr>
        <vertAlign val="superscript"/>
        <sz val="10"/>
        <color theme="1"/>
        <rFont val="Arial"/>
      </rPr>
      <t>6</t>
    </r>
  </si>
  <si>
    <t>Redox Homeostasis</t>
  </si>
  <si>
    <t>Peptide methionine sulfoxide reductase</t>
  </si>
  <si>
    <t xml:space="preserve">Catalase </t>
  </si>
  <si>
    <t>Thioredoxin</t>
  </si>
  <si>
    <t>Glutaredoxin</t>
  </si>
  <si>
    <t>Redox-regulated protein folding chaperone</t>
  </si>
  <si>
    <t>Peroxiredoxin</t>
  </si>
  <si>
    <t xml:space="preserve">GSH oxidoreductase </t>
  </si>
  <si>
    <t>Disulfide bond formation</t>
  </si>
  <si>
    <t>Grx4 family monothiol glutaredoxin</t>
  </si>
  <si>
    <t xml:space="preserve">Alkyl hydroperoxide reductase </t>
  </si>
  <si>
    <t>Peroxiredoxin 2 family protein/glutaredoxin</t>
  </si>
  <si>
    <t xml:space="preserve">Nitric oxide protective response </t>
  </si>
  <si>
    <t>Heat Shock and Protein Folding</t>
  </si>
  <si>
    <t xml:space="preserve">Chaperone </t>
  </si>
  <si>
    <t>Chaperone</t>
  </si>
  <si>
    <t>Co-chaperone involved in aggregated protein response</t>
  </si>
  <si>
    <t>Protein folding isomerase</t>
  </si>
  <si>
    <t xml:space="preserve">Lon protease </t>
  </si>
  <si>
    <t>Oligopeptidase A homolog involved in protein degradation</t>
  </si>
  <si>
    <t>Protease HtpX homolog involved in heat shock</t>
  </si>
  <si>
    <t>ATP-dependent zinc metalloprotease in protein homeostasis</t>
  </si>
  <si>
    <t>Iron</t>
  </si>
  <si>
    <t>Fe-S cluster biosynthesis cysteine desulfurase</t>
  </si>
  <si>
    <t>Transferrin-binding protein B</t>
  </si>
  <si>
    <t>Transport protein</t>
  </si>
  <si>
    <t>Fe-S cluster assembly scaffold</t>
  </si>
  <si>
    <t>Fe-S cluster assembly protein</t>
  </si>
  <si>
    <t>Transmembrane transporter</t>
  </si>
  <si>
    <t>ABC transporter substrate-binding protein</t>
  </si>
  <si>
    <t>Transferrin-binding protein A</t>
  </si>
  <si>
    <t>Heme oxygenase</t>
  </si>
  <si>
    <t>TonB-dependent utilization of protein-bound iron</t>
  </si>
  <si>
    <t>Fe-S cluster insertion protein ErpA</t>
  </si>
  <si>
    <t>Ion transporter homolog</t>
  </si>
  <si>
    <t>TonB-dependent receptor</t>
  </si>
  <si>
    <t>Outer membrane protein involved in uptake</t>
  </si>
  <si>
    <t>Cupredoxin family transporter</t>
  </si>
  <si>
    <t>Hemoglobin-haptoglobin utilization protein B</t>
  </si>
  <si>
    <t>Phage Associated</t>
  </si>
  <si>
    <t>Phage-associated hypothetical protein</t>
  </si>
  <si>
    <t>Phage-associated hypothetical protein, holin-encoding homolog</t>
  </si>
  <si>
    <t>Exclusion suppressor</t>
  </si>
  <si>
    <t>Putative phage Holliday junction resolvase-like protein</t>
  </si>
  <si>
    <t xml:space="preserve">XRE family Neisseria phage repressor </t>
  </si>
  <si>
    <t>Phage repressor</t>
  </si>
  <si>
    <t>Phage-associated protein, RecB/Cas4 exonuclease homolog</t>
  </si>
  <si>
    <t>Phage-associated protein, transcription factor homolog</t>
  </si>
  <si>
    <t>Phage-associated hypothetical protein, portal-encoding homolog</t>
  </si>
  <si>
    <t>Phage-associated protein, major capsid protein homolog</t>
  </si>
  <si>
    <t>Lambda repressor-like protein cI</t>
  </si>
  <si>
    <t>Phage-associated protein, terminase subunit homolog</t>
  </si>
  <si>
    <t>Phage-associated protein, antirepressor homolog</t>
  </si>
  <si>
    <t>Phage-associated protein, restriction enzyme related</t>
  </si>
  <si>
    <t>Transposase</t>
  </si>
  <si>
    <t>Respiration Associated</t>
  </si>
  <si>
    <t xml:space="preserve">Alcohol dehydrogenase </t>
  </si>
  <si>
    <t>Cytochrome C biogenesis protein</t>
  </si>
  <si>
    <t>Nitroreductase</t>
  </si>
  <si>
    <t>Translation</t>
  </si>
  <si>
    <t>Ribosomal RNA small subunit methyltransferase H</t>
  </si>
  <si>
    <t xml:space="preserve">Peptide deformylase </t>
  </si>
  <si>
    <t>DNA Replication and Repair</t>
  </si>
  <si>
    <t>DNA repair protein involved in RecBCD and RecF pathways</t>
  </si>
  <si>
    <t xml:space="preserve">Holiday junction resolvase </t>
  </si>
  <si>
    <t>DNA primase</t>
  </si>
  <si>
    <t>Cell division protein FtsK</t>
  </si>
  <si>
    <t>Chromosomal replication initiator protein DnaA</t>
  </si>
  <si>
    <t>DNA polymerase III subunit delta</t>
  </si>
  <si>
    <t>Envelope Associated</t>
  </si>
  <si>
    <t>Deacetylase in lipid A synthesis</t>
  </si>
  <si>
    <t>DoxX family inner membrane protein</t>
  </si>
  <si>
    <t>OmpA family membrane protein</t>
  </si>
  <si>
    <t>Opt family oligopeptide transporter homolog</t>
  </si>
  <si>
    <t>Efflux subunit homolog / fusaric acid resistance protein</t>
  </si>
  <si>
    <t>3-deoxy-D-manno-octulosonic acid transferase in Lipid A synthesis</t>
  </si>
  <si>
    <t>Adhesin</t>
  </si>
  <si>
    <t>M50 family peptidase homolog</t>
  </si>
  <si>
    <t>Penicillin-binding protein 1A</t>
  </si>
  <si>
    <t>Penicillin-binding protein</t>
  </si>
  <si>
    <t>Metabolism and Biosynthesis</t>
  </si>
  <si>
    <t>Acyl CoA thioester hydrolase family protein</t>
  </si>
  <si>
    <t>Fumarate hydratase in TCA cycle</t>
  </si>
  <si>
    <t>Lactate dehydrogenase</t>
  </si>
  <si>
    <t>Citrate synthase in TCA cycle</t>
  </si>
  <si>
    <t>Phospho-2-dehydro-3-deoxyheptonate aldolase in chorismate biosynthesis</t>
  </si>
  <si>
    <t>Serine hydroxymethyltransferase in glycine biosynthesis</t>
  </si>
  <si>
    <t>2-isopropylmalate synthase in leucine biosynthesis</t>
  </si>
  <si>
    <t>Carbon catabolite repressor</t>
  </si>
  <si>
    <t>Anthranilate phosphoribosyltransferase in tryptophan biosynthesis</t>
  </si>
  <si>
    <t>GTP cyclohydrolase FolE2 for tetrahydrofolate biosynthesis</t>
  </si>
  <si>
    <t>Glyceraldehyde-3-phosphate dehydrogenase in glucose metabolism</t>
  </si>
  <si>
    <t>Anthranilate synthase component II in tryptophan biosynthesis</t>
  </si>
  <si>
    <r>
      <rPr>
        <i/>
        <sz val="10"/>
        <color theme="1"/>
        <rFont val="Arial"/>
      </rPr>
      <t>G</t>
    </r>
    <r>
      <rPr>
        <sz val="10"/>
        <color theme="1"/>
        <rFont val="Arial"/>
      </rPr>
      <t>lucose-1-phosphate thymidylyltransferase in extracellular polysaccharide biosynthesis</t>
    </r>
  </si>
  <si>
    <t>Molybdenum cofactor guanylyltransferase</t>
  </si>
  <si>
    <t>3-hydroxyacid dehydrogenase</t>
  </si>
  <si>
    <t>Guanylate kinase in nucleotide synthesis and salvage</t>
  </si>
  <si>
    <t>Dihydrofolate reductase in tetrahydrofolate biosynthesis</t>
  </si>
  <si>
    <t xml:space="preserve">Uracil phosphoribosyltransferase in UMP biosynthesis </t>
  </si>
  <si>
    <t>UDP-glucose 4-epimerase</t>
  </si>
  <si>
    <t>GTP pyrophosphokinase</t>
  </si>
  <si>
    <t>Isocitrate dehydrogenase in TCA cycle</t>
  </si>
  <si>
    <t>N-acetyl-gamma-glutamyl-phosphate reductase in arginine biosynthesis</t>
  </si>
  <si>
    <t>Transcription</t>
  </si>
  <si>
    <t>RNA polymerase sigma factor 70</t>
  </si>
  <si>
    <t>Regulator</t>
  </si>
  <si>
    <t>AraC-like regulator</t>
  </si>
  <si>
    <r>
      <t>Putative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Fe-S cluster assembly regulator</t>
    </r>
  </si>
  <si>
    <t>MarR family transcriptional regulator</t>
  </si>
  <si>
    <r>
      <rPr>
        <sz val="10"/>
        <color theme="1"/>
        <rFont val="Arial"/>
      </rPr>
      <t>LexA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homologue, redox-responsive repressor</t>
    </r>
  </si>
  <si>
    <t>Iron-responsive transcriptional regulator Fur</t>
  </si>
  <si>
    <t>Transcriptional regulator FNR</t>
  </si>
  <si>
    <t>GntR family transcriptional regulator</t>
  </si>
  <si>
    <t>Leucine response regulatory protein</t>
  </si>
  <si>
    <t>Unknown</t>
  </si>
  <si>
    <t>Hypothetical protein</t>
  </si>
  <si>
    <t xml:space="preserve">Hypothetical protein </t>
  </si>
  <si>
    <t>Hypothetical protein with membrane domain</t>
  </si>
  <si>
    <t>Hypothetical protein with oxidoreductase domain</t>
  </si>
  <si>
    <t>Hypothetical protein with anhydrase domain</t>
  </si>
  <si>
    <t>Macrophage infectivity potentiator protein</t>
  </si>
  <si>
    <t>Hypothetical protein with GTP-binding domain</t>
  </si>
  <si>
    <t>Hypothetical protein with SUFU domain</t>
  </si>
  <si>
    <t>Hypothetical protein with Nudix-family hydrolase domain</t>
  </si>
  <si>
    <t>Hypothetical protein with 3-deoxy-D-manno-octulosonate 8-phosphate phosphatase domain</t>
  </si>
  <si>
    <t>Cytochrome C peroxidase</t>
  </si>
  <si>
    <t xml:space="preserve">ATP-dependent proteolytic subunit </t>
  </si>
  <si>
    <t>Nitrite reductase</t>
  </si>
  <si>
    <t>Primary Na(+) pump subunit A</t>
  </si>
  <si>
    <t>NADH-quinone oxidoreductase subunit C</t>
  </si>
  <si>
    <t>Di-heme type cytochrome</t>
  </si>
  <si>
    <t>Fe-S cluster binding NADH dehydrogenase</t>
  </si>
  <si>
    <t>Cytochrome c2</t>
  </si>
  <si>
    <t>Cytochrome C</t>
  </si>
  <si>
    <t>Na(+)-translocating NADH-quinone reductase subunit C</t>
  </si>
  <si>
    <t>Na(+)-translocating NADH-quinone reductase subunit F</t>
  </si>
  <si>
    <t>Na(+)-translocating NADH-quinone reductase subunit B</t>
  </si>
  <si>
    <t>NADH-quinone oxidoreductase subunit D</t>
  </si>
  <si>
    <t>Triheme c-type cytochrome component cbb3 oxidase</t>
  </si>
  <si>
    <t>NADH Dehydrogenase I chain G / NADH-ubiquinone oxidoreductase</t>
  </si>
  <si>
    <t>NADH-quinone oxidoreductase subunit I</t>
  </si>
  <si>
    <t>Na(+)-translocating NADH-quinone reductase subunit D</t>
  </si>
  <si>
    <t xml:space="preserve">Fe-S oxidoreductase </t>
  </si>
  <si>
    <t>50S ribosomal protein L27</t>
  </si>
  <si>
    <t>50S ribosomal protein L18</t>
  </si>
  <si>
    <t>30S ribosomal protein S21</t>
  </si>
  <si>
    <t>30S ribosomal protein S5</t>
  </si>
  <si>
    <t>30S ribosomal protein S19</t>
  </si>
  <si>
    <t>50S ribosomal protein L16</t>
  </si>
  <si>
    <t>50S ribosomal protein L30</t>
  </si>
  <si>
    <t>Ribosomal protein L11 methyltransferase</t>
  </si>
  <si>
    <t>50S ribosomal protein L2</t>
  </si>
  <si>
    <t>30S ribosomal protein S10</t>
  </si>
  <si>
    <t>50S ribosomal protein L9</t>
  </si>
  <si>
    <t>50S ribosomal protein L17</t>
  </si>
  <si>
    <t>50S ribosomal protein L32</t>
  </si>
  <si>
    <r>
      <rPr>
        <sz val="10"/>
        <color theme="1"/>
        <rFont val="Arial"/>
      </rPr>
      <t>50S ribosomal protein L</t>
    </r>
    <r>
      <rPr>
        <i/>
        <sz val="10"/>
        <color theme="1"/>
        <rFont val="Arial"/>
      </rPr>
      <t>6</t>
    </r>
  </si>
  <si>
    <t>Glutamyl-tRNA amidotransferase</t>
  </si>
  <si>
    <t>tRNA-2-methylthio-N(6)-dimethylallyladenosine synthase</t>
  </si>
  <si>
    <t>Elongation factor Tu</t>
  </si>
  <si>
    <t>50S ribosomal protein L5</t>
  </si>
  <si>
    <t>50S ribosomal protein L29</t>
  </si>
  <si>
    <t>Translation initiation factor IF-2</t>
  </si>
  <si>
    <t>50S ribosomal protein L19</t>
  </si>
  <si>
    <t>50S ribosomal protein L21</t>
  </si>
  <si>
    <t>30S ribosomal protein S7</t>
  </si>
  <si>
    <t>Elongation factor G</t>
  </si>
  <si>
    <t>50S ribosomal protein L23</t>
  </si>
  <si>
    <t>30S ribosomal protein S3</t>
  </si>
  <si>
    <t>Phenylalanine--tRNA ligase alpha subunit</t>
  </si>
  <si>
    <t>Ribosome maturation factor RimP</t>
  </si>
  <si>
    <t>50S ribosomal protein L25</t>
  </si>
  <si>
    <t>30S ribosomal protein S18</t>
  </si>
  <si>
    <t>Threonine--tRNA ligase</t>
  </si>
  <si>
    <t>Elongation factor Ts</t>
  </si>
  <si>
    <t>30S ribosomal protein S12</t>
  </si>
  <si>
    <t>Elongation factor P</t>
  </si>
  <si>
    <t>50S ribosomal protein L4</t>
  </si>
  <si>
    <t>30S ribosomal protein S15</t>
  </si>
  <si>
    <t>30S ribosomal protein S4</t>
  </si>
  <si>
    <t>50S ribosomal protein L3</t>
  </si>
  <si>
    <t>tRNA N6-adenosine threonylcarbamoyltransferase</t>
  </si>
  <si>
    <t>50S ribosomal protein L35</t>
  </si>
  <si>
    <t>Lysine-tRNA ligase</t>
  </si>
  <si>
    <t>Peptide chain release factor 1</t>
  </si>
  <si>
    <t>tRNA dimethylallyltransferase</t>
  </si>
  <si>
    <t>30S ribosomal protein S11</t>
  </si>
  <si>
    <t>RNA helicase (Jain 2008 RNA regulates other RNA helicases srmB and deaD during ribosome assembly)</t>
  </si>
  <si>
    <t>30S ribosomal protein S14</t>
  </si>
  <si>
    <t>30S ribosomal protein S1</t>
  </si>
  <si>
    <t>50S ribosomal protein L1</t>
  </si>
  <si>
    <t>Peptide chain release factor 3</t>
  </si>
  <si>
    <t xml:space="preserve">Type II R-M system GIY-YIG family restriction endonuclease </t>
  </si>
  <si>
    <t>Exodeoxyribonuclease 7 large subunit</t>
  </si>
  <si>
    <t>DNA topoisomerase 4 subunit A</t>
  </si>
  <si>
    <t>DNA topoisomerase 4 subunit B</t>
  </si>
  <si>
    <t>UvrABC system protein A</t>
  </si>
  <si>
    <t>Nucleoid-associated protein</t>
  </si>
  <si>
    <t>DNA helicase</t>
  </si>
  <si>
    <t>DNA ligase</t>
  </si>
  <si>
    <t>Chromosome partitioning protein ParB</t>
  </si>
  <si>
    <t>DNA mismatch repair protein MutS</t>
  </si>
  <si>
    <t>Ion transporter</t>
  </si>
  <si>
    <t>Outer membrane protein</t>
  </si>
  <si>
    <t>Polyamine-binding periplasmic protein</t>
  </si>
  <si>
    <t>MGI-1 island polymorphic toxin</t>
  </si>
  <si>
    <t>Beta-hexosaminidase in peptidoglycan recycling</t>
  </si>
  <si>
    <t>Glycosyl transferase in lipid A synthesis</t>
  </si>
  <si>
    <t>Pilus assembly protein</t>
  </si>
  <si>
    <t xml:space="preserve">Adhesin </t>
  </si>
  <si>
    <t>Acyl-[acyl-carrier-protein]--UDP-N-acetylglucosamine O-acyltransferase</t>
  </si>
  <si>
    <t>Bifunctional uridylyltransferase/uridylyl-removing enzyme in nitrogen compound metabolism</t>
  </si>
  <si>
    <t>Glyceraldehyde-3-phosphate dehydrogenase</t>
  </si>
  <si>
    <t>Methylenetetrahydrofolate reductase in one carbon metabolism</t>
  </si>
  <si>
    <t>Acetyl-CoA carboxylase in fatty acid biosynthesis</t>
  </si>
  <si>
    <t>CDP-diacylglycerol--glycerol-3-phosphate 3-phosphatidyltransferase in phospholipid biosynthesis</t>
  </si>
  <si>
    <t>Diaminopimelate decarboxylase in lysine biosynthesis</t>
  </si>
  <si>
    <t>Phosphomethylpyrimidine synthase in cofactor biosynthesis</t>
  </si>
  <si>
    <t>Coproporphyrinogen III oxidase in porphyrin-containing compound biosynthesis</t>
  </si>
  <si>
    <t xml:space="preserve">Methyltransferase in methionine biosynthesis </t>
  </si>
  <si>
    <t>(Fe-S)-binding lactate utilization protein</t>
  </si>
  <si>
    <t>Aspartokinase in lysine, threonine, and methionine biosynthesis</t>
  </si>
  <si>
    <t>Dihydrolipoamide dehydrogenase in pyruvate metabolism</t>
  </si>
  <si>
    <t>Phosphate acyltransferase in phospholipid metabolism</t>
  </si>
  <si>
    <t xml:space="preserve">Ribulose-phosphate 3-epimerase in carbon metabolism </t>
  </si>
  <si>
    <t>Dihydroxy-acid dehydratase in isoleucine biosynthesis</t>
  </si>
  <si>
    <t>Polyphosphate kinase</t>
  </si>
  <si>
    <t>Acetyltransferase component of pyruvate dehydrogenase complex</t>
  </si>
  <si>
    <t>Agmatinase in putrescine biosynthesis</t>
  </si>
  <si>
    <t>Dephospho-CoA kinase in Coenzyme A biosynthesis</t>
  </si>
  <si>
    <t>Nicotinate phosphoribosyltransferase in cofactor and nucleotide biosynthesis</t>
  </si>
  <si>
    <t>Exopolyphosphatase</t>
  </si>
  <si>
    <t>Arginine decarboxylase in arginine catabolism and spermidine biosynthesis</t>
  </si>
  <si>
    <t>Succinyldiaminopimelate aminotransferase in lysine biosynthesis</t>
  </si>
  <si>
    <t>Transcription termination/antitermination protein</t>
  </si>
  <si>
    <t>Transcription elongation factor GreA</t>
  </si>
  <si>
    <t>DNA-directed RNA polymerase subunit alpha</t>
  </si>
  <si>
    <t>Oligoribonuclease involved in mRNA decay</t>
  </si>
  <si>
    <t>XRE family transcriptional regulator</t>
  </si>
  <si>
    <t>Transmembrane sensor kinase</t>
  </si>
  <si>
    <t>RNA polymerase-binding transcription factor DksA</t>
  </si>
  <si>
    <t>Type III restriction endonuclease subunit M</t>
  </si>
  <si>
    <t>Putative membrane protein</t>
  </si>
  <si>
    <t>Oxidoreductase homolog involved in RNA processing</t>
  </si>
  <si>
    <t>Hypothetical protein with Zn-containing alcohol dehydrogenase domain</t>
  </si>
  <si>
    <t>Hypothetical protein with phosphoribosylglycinamide formyltransferase domain</t>
  </si>
  <si>
    <t>Hypothetical protein with putative TonB receptor domain</t>
  </si>
  <si>
    <t>Gonococcal homolog of Factor H binding protein</t>
  </si>
  <si>
    <t>Hypothetical protein with peptidase domain</t>
  </si>
  <si>
    <t>Hypothetical protein with hydrolase domain</t>
  </si>
  <si>
    <r>
      <t>Reported Regulation</t>
    </r>
    <r>
      <rPr>
        <vertAlign val="superscript"/>
        <sz val="10"/>
        <color theme="1"/>
        <rFont val="Arial"/>
      </rPr>
      <t>7</t>
    </r>
  </si>
  <si>
    <r>
      <t>References</t>
    </r>
    <r>
      <rPr>
        <vertAlign val="superscript"/>
        <sz val="10"/>
        <color theme="1"/>
        <rFont val="Arial"/>
      </rPr>
      <t>7</t>
    </r>
  </si>
  <si>
    <t xml:space="preserve">HP, Mn, RpoE </t>
  </si>
  <si>
    <t>3, 19, 9</t>
  </si>
  <si>
    <t>OxyR</t>
  </si>
  <si>
    <t>2, 10</t>
  </si>
  <si>
    <t>AC, Fe, HP</t>
  </si>
  <si>
    <t>20, 18, 3</t>
  </si>
  <si>
    <t>20, 3, 18</t>
  </si>
  <si>
    <t xml:space="preserve">AC, Fe, MtrR </t>
  </si>
  <si>
    <t>20, 4, 18, 13</t>
  </si>
  <si>
    <t>RpoH</t>
  </si>
  <si>
    <t>HP, OxyR</t>
  </si>
  <si>
    <t>3, 10</t>
  </si>
  <si>
    <t>MisR</t>
  </si>
  <si>
    <t>None</t>
  </si>
  <si>
    <t>MtrA</t>
  </si>
  <si>
    <t>Mn</t>
  </si>
  <si>
    <t>AC, HP, MisR, MpeR, MtrR, RpoH</t>
  </si>
  <si>
    <t>20, 3, 35, 23, 13, 7</t>
  </si>
  <si>
    <t xml:space="preserve">AC, HP, MisR, MpeR, MtrR, RpoH </t>
  </si>
  <si>
    <t>HP</t>
  </si>
  <si>
    <t>AC, HP, MisR, RpoH</t>
  </si>
  <si>
    <t>20, 3, 35, 7</t>
  </si>
  <si>
    <t>Fe, HP, RpoH</t>
  </si>
  <si>
    <t>18, 3, 7</t>
  </si>
  <si>
    <t>MpeR</t>
  </si>
  <si>
    <t>HP, RpoH</t>
  </si>
  <si>
    <t>3, 7</t>
  </si>
  <si>
    <t>AC, RpoH</t>
  </si>
  <si>
    <t>20, 7</t>
  </si>
  <si>
    <t>AC, HP, RpoH</t>
  </si>
  <si>
    <t>20, 3, 7</t>
  </si>
  <si>
    <t>HP, MpeR, RpoH</t>
  </si>
  <si>
    <t>3, 23, 7</t>
  </si>
  <si>
    <t>AC</t>
  </si>
  <si>
    <t>Fe, HP</t>
  </si>
  <si>
    <t>5, 3</t>
  </si>
  <si>
    <t>Fe, HP, MpeR, NgoAX</t>
  </si>
  <si>
    <t>18, 3, 21, 32</t>
  </si>
  <si>
    <t>20, 3, 6</t>
  </si>
  <si>
    <t>34, 3</t>
  </si>
  <si>
    <t>AC, HP</t>
  </si>
  <si>
    <t>20, 3</t>
  </si>
  <si>
    <t>Fe, MisR</t>
  </si>
  <si>
    <t>18, 35</t>
  </si>
  <si>
    <t>AC, FNR</t>
  </si>
  <si>
    <t>20, 11</t>
  </si>
  <si>
    <t>18, 3</t>
  </si>
  <si>
    <t>NrrF</t>
  </si>
  <si>
    <t>Fe, FNR</t>
  </si>
  <si>
    <t>4, 11</t>
  </si>
  <si>
    <t>Fe</t>
  </si>
  <si>
    <t>4, 18</t>
  </si>
  <si>
    <t>MtrR</t>
  </si>
  <si>
    <t>MtrR, NgoAX</t>
  </si>
  <si>
    <t>13, 32</t>
  </si>
  <si>
    <t>Fe, NrrF</t>
  </si>
  <si>
    <t xml:space="preserve">18, </t>
  </si>
  <si>
    <t>AC, Fe, HP, LexA</t>
  </si>
  <si>
    <t>20, 24, 3, 22</t>
  </si>
  <si>
    <t>Fe, HP, RpoE</t>
  </si>
  <si>
    <t>4, 3, 9</t>
  </si>
  <si>
    <t>AC, Fe</t>
  </si>
  <si>
    <t>20, 4</t>
  </si>
  <si>
    <t>AC, Fe, HP, MtrR</t>
  </si>
  <si>
    <t>20, 18, 3, 13</t>
  </si>
  <si>
    <t>AC, Mn</t>
  </si>
  <si>
    <t>20, 19</t>
  </si>
  <si>
    <t xml:space="preserve">AC, HP, RpoH </t>
  </si>
  <si>
    <t>AC, MpeR</t>
  </si>
  <si>
    <t>20, 23</t>
  </si>
  <si>
    <t>18, 23</t>
  </si>
  <si>
    <t>AC, MtrR, RpoH</t>
  </si>
  <si>
    <t>20, 13, 7</t>
  </si>
  <si>
    <t>4, 3</t>
  </si>
  <si>
    <t>NarP</t>
  </si>
  <si>
    <t>HP, MtrR, NrrF</t>
  </si>
  <si>
    <t>29, 3, 13</t>
  </si>
  <si>
    <t>AC, FNR, HP, MpeR</t>
  </si>
  <si>
    <t>20, 11, 3, 23</t>
  </si>
  <si>
    <t>MpeR, MtrR</t>
  </si>
  <si>
    <t>23,  13</t>
  </si>
  <si>
    <t>RpoE</t>
  </si>
  <si>
    <t xml:space="preserve">AC, Fe, HP, MtrCDE, NtrX, NgoAX,  </t>
  </si>
  <si>
    <t xml:space="preserve">20, 34, 3, 33, 28, 32  </t>
  </si>
  <si>
    <t xml:space="preserve">AC, Fe, FNR, HP, NtrX </t>
  </si>
  <si>
    <t>20, 18, 11, 3, 28</t>
  </si>
  <si>
    <t>23, 13</t>
  </si>
  <si>
    <t>AC, Fe, MtrR</t>
  </si>
  <si>
    <t>20, 18, 13</t>
  </si>
  <si>
    <t>Fe, NgoAX</t>
  </si>
  <si>
    <t>4, 32</t>
  </si>
  <si>
    <t>NtrX</t>
  </si>
  <si>
    <t>AC, HP, MpeR</t>
  </si>
  <si>
    <t>20, 3, 23</t>
  </si>
  <si>
    <t>HP, Mn</t>
  </si>
  <si>
    <t>3, 19</t>
  </si>
  <si>
    <t>Fe, Mn</t>
  </si>
  <si>
    <t>31, 19</t>
  </si>
  <si>
    <t>AC, Fe, Mn</t>
  </si>
  <si>
    <t>20, 31, 19</t>
  </si>
  <si>
    <t>4, 31</t>
  </si>
  <si>
    <t>AC, MisR</t>
  </si>
  <si>
    <t>20, 35</t>
  </si>
  <si>
    <t>AC, Fe, RpoH</t>
  </si>
  <si>
    <t>20, 24, 7</t>
  </si>
  <si>
    <t xml:space="preserve">AC, Fe, MpeR </t>
  </si>
  <si>
    <t>20, 31, 23</t>
  </si>
  <si>
    <t>NgoAX</t>
  </si>
  <si>
    <t>AC, NrrF</t>
  </si>
  <si>
    <t>20, 29</t>
  </si>
  <si>
    <t>FNR, NarP</t>
  </si>
  <si>
    <t>11, 8</t>
  </si>
  <si>
    <t xml:space="preserve">AC, Fe </t>
  </si>
  <si>
    <t xml:space="preserve">20, 34 </t>
  </si>
  <si>
    <t>HP, MtrR</t>
  </si>
  <si>
    <t>3, 13</t>
  </si>
  <si>
    <t>Key</t>
  </si>
  <si>
    <t>Reference Number</t>
  </si>
  <si>
    <t>Type of Regulation</t>
  </si>
  <si>
    <t>MtrR / MtrA</t>
  </si>
  <si>
    <t>Johnson Thesis 2002</t>
  </si>
  <si>
    <t>Tseng &amp; Jennings 2003</t>
  </si>
  <si>
    <t xml:space="preserve">Hydrogen Peroxide (HP) </t>
  </si>
  <si>
    <t>Stohl &amp; Seifert 2005</t>
  </si>
  <si>
    <t>Iron (Fe)</t>
  </si>
  <si>
    <t>Ducey &amp; Dyer 2005</t>
  </si>
  <si>
    <t xml:space="preserve">Iron (Fe) </t>
  </si>
  <si>
    <t>Agarwal &amp; Genco 2005</t>
  </si>
  <si>
    <t>Gunesekere &amp; Davies 2006</t>
  </si>
  <si>
    <t>Overton &amp; Cole 2006</t>
  </si>
  <si>
    <t>Seib &amp; Jennings 2007</t>
  </si>
  <si>
    <t>FNR</t>
  </si>
  <si>
    <t>Whitehead &amp; Saunders 2007</t>
  </si>
  <si>
    <t>Folster &amp; Shafer 2009</t>
  </si>
  <si>
    <t>Jackson &amp; Dyer 2010</t>
  </si>
  <si>
    <t>Manganese (Mn)</t>
  </si>
  <si>
    <t>Wu &amp; Jennings 2010</t>
  </si>
  <si>
    <t>Anaerobic Conditions (AC)</t>
  </si>
  <si>
    <t>Isabella &amp; Clark 2011</t>
  </si>
  <si>
    <t>Hollander &amp; Cornelissen 2011</t>
  </si>
  <si>
    <t>LexA</t>
  </si>
  <si>
    <t>Schook &amp; Seifert 2011</t>
  </si>
  <si>
    <t>Mercante &amp; Shafer 2012</t>
  </si>
  <si>
    <t>Yu &amp; Genco 2012</t>
  </si>
  <si>
    <t>Atack &amp; McEwan 2013</t>
  </si>
  <si>
    <t>Jackson &amp; Dyer 2013</t>
  </si>
  <si>
    <t>Oki Thesis 2014</t>
  </si>
  <si>
    <t>Kwiatek &amp; Adam-Poplawska 2015</t>
  </si>
  <si>
    <t>MtrCDE</t>
  </si>
  <si>
    <t>Ohneck &amp; Shafer 2015</t>
  </si>
  <si>
    <t>Yu &amp; Genco 2016</t>
  </si>
  <si>
    <t>Kandler &amp; Shafer 2016</t>
  </si>
  <si>
    <r>
      <t xml:space="preserve">Location on the </t>
    </r>
    <r>
      <rPr>
        <i/>
        <sz val="10"/>
        <color theme="1"/>
        <rFont val="Arial"/>
      </rPr>
      <t xml:space="preserve">Neisseria gonorrhoeae FA1090 </t>
    </r>
    <r>
      <rPr>
        <sz val="10"/>
        <color theme="1"/>
        <rFont val="Arial"/>
      </rPr>
      <t xml:space="preserve">genome http://stdgen.northwestern.edu/ </t>
    </r>
  </si>
  <si>
    <r>
      <t xml:space="preserve">Genes of unknown function are denoted as </t>
    </r>
    <r>
      <rPr>
        <i/>
        <sz val="10"/>
        <color theme="1"/>
        <rFont val="Arial"/>
      </rPr>
      <t>guf</t>
    </r>
  </si>
  <si>
    <t>Biological functional category determined by Uniprot.org, BLAST homology, and relevant literature</t>
  </si>
  <si>
    <t xml:space="preserve">Specific activity of gene reported in literature or for closest homolog </t>
  </si>
  <si>
    <r>
      <t xml:space="preserve">REFERENCE </t>
    </r>
    <r>
      <rPr>
        <b/>
        <sz val="10"/>
        <color theme="1"/>
        <rFont val="Arial"/>
      </rPr>
      <t>Need to reformat the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</font>
    <font>
      <vertAlign val="superscript"/>
      <sz val="10"/>
      <color theme="1"/>
      <name val="Arial"/>
    </font>
    <font>
      <i/>
      <sz val="10"/>
      <color theme="1"/>
      <name val="Arial"/>
    </font>
    <font>
      <b/>
      <vertAlign val="subscript"/>
      <sz val="12"/>
      <color theme="1"/>
      <name val="Calibri (Body)"/>
    </font>
    <font>
      <sz val="10"/>
      <color rgb="FF000000"/>
      <name val="Arial"/>
    </font>
    <font>
      <sz val="10"/>
      <color theme="1"/>
      <name val="Calibri"/>
      <scheme val="minor"/>
    </font>
    <font>
      <b/>
      <sz val="10"/>
      <color theme="1"/>
      <name val="Arial"/>
    </font>
  </fonts>
  <fills count="2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-0.249977111117893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DF2DB8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7" tint="0.39997558519241921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1" fillId="0" borderId="0" xfId="0" applyFont="1" applyFill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6" fillId="9" borderId="1" xfId="0" applyFont="1" applyFill="1" applyBorder="1"/>
    <xf numFmtId="0" fontId="2" fillId="10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14" borderId="1" xfId="0" applyFont="1" applyFill="1" applyBorder="1" applyAlignment="1">
      <alignment horizontal="center"/>
    </xf>
    <xf numFmtId="0" fontId="2" fillId="15" borderId="1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4" fillId="2" borderId="1" xfId="0" applyFont="1" applyFill="1" applyBorder="1"/>
    <xf numFmtId="0" fontId="6" fillId="0" borderId="1" xfId="0" applyFont="1" applyBorder="1"/>
    <xf numFmtId="0" fontId="2" fillId="18" borderId="1" xfId="0" applyFont="1" applyFill="1" applyBorder="1" applyAlignment="1">
      <alignment horizontal="center"/>
    </xf>
    <xf numFmtId="0" fontId="2" fillId="2" borderId="0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0" borderId="2" xfId="0" applyFont="1" applyFill="1" applyBorder="1"/>
    <xf numFmtId="0" fontId="2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2" fillId="2" borderId="2" xfId="0" applyFont="1" applyFill="1" applyBorder="1"/>
    <xf numFmtId="0" fontId="2" fillId="0" borderId="0" xfId="0" applyFont="1" applyFill="1" applyBorder="1"/>
    <xf numFmtId="0" fontId="1" fillId="0" borderId="0" xfId="0" applyFont="1"/>
    <xf numFmtId="0" fontId="2" fillId="0" borderId="0" xfId="0" applyFont="1"/>
    <xf numFmtId="0" fontId="6" fillId="2" borderId="1" xfId="0" applyFont="1" applyFill="1" applyBorder="1"/>
    <xf numFmtId="0" fontId="6" fillId="19" borderId="1" xfId="0" applyFont="1" applyFill="1" applyBorder="1"/>
    <xf numFmtId="0" fontId="2" fillId="2" borderId="0" xfId="0" applyFont="1" applyFill="1" applyBorder="1" applyAlignment="1">
      <alignment horizontal="left" vertical="top"/>
    </xf>
    <xf numFmtId="0" fontId="2" fillId="0" borderId="1" xfId="0" applyFont="1" applyBorder="1"/>
    <xf numFmtId="0" fontId="0" fillId="0" borderId="0" xfId="0" applyFill="1"/>
    <xf numFmtId="0" fontId="7" fillId="8" borderId="1" xfId="0" applyFont="1" applyFill="1" applyBorder="1"/>
    <xf numFmtId="0" fontId="2" fillId="8" borderId="1" xfId="0" applyFont="1" applyFill="1" applyBorder="1"/>
    <xf numFmtId="0" fontId="6" fillId="2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6"/>
  <sheetViews>
    <sheetView tabSelected="1" topLeftCell="D2" workbookViewId="0">
      <selection activeCell="J35" sqref="J35"/>
    </sheetView>
  </sheetViews>
  <sheetFormatPr baseColWidth="10" defaultRowHeight="16" x14ac:dyDescent="0.2"/>
  <cols>
    <col min="3" max="3" width="39.33203125" customWidth="1"/>
    <col min="4" max="4" width="65.83203125" customWidth="1"/>
    <col min="5" max="5" width="24.33203125" customWidth="1"/>
    <col min="6" max="6" width="20.83203125" customWidth="1"/>
    <col min="10" max="10" width="22.83203125" customWidth="1"/>
    <col min="12" max="12" width="47.33203125" customWidth="1"/>
  </cols>
  <sheetData>
    <row r="1" spans="1:12" ht="18" x14ac:dyDescent="0.25">
      <c r="A1" s="5" t="s">
        <v>530</v>
      </c>
      <c r="H1" s="35" t="s">
        <v>901</v>
      </c>
    </row>
    <row r="2" spans="1:12" x14ac:dyDescent="0.2">
      <c r="A2" s="1" t="s">
        <v>0</v>
      </c>
      <c r="B2" s="1" t="s">
        <v>1</v>
      </c>
      <c r="C2" s="6" t="s">
        <v>531</v>
      </c>
      <c r="D2" s="6" t="s">
        <v>532</v>
      </c>
      <c r="E2" s="28" t="s">
        <v>783</v>
      </c>
      <c r="F2" s="29" t="s">
        <v>784</v>
      </c>
      <c r="H2" s="36">
        <v>1</v>
      </c>
      <c r="I2" s="39" t="s">
        <v>937</v>
      </c>
      <c r="J2" s="36"/>
      <c r="K2" s="36"/>
      <c r="L2" s="36"/>
    </row>
    <row r="3" spans="1:12" x14ac:dyDescent="0.2">
      <c r="A3" s="1" t="s">
        <v>2</v>
      </c>
      <c r="B3" s="2" t="s">
        <v>3</v>
      </c>
      <c r="C3" s="7" t="s">
        <v>533</v>
      </c>
      <c r="D3" s="8" t="s">
        <v>534</v>
      </c>
      <c r="E3" s="30" t="s">
        <v>785</v>
      </c>
      <c r="F3" s="31" t="s">
        <v>786</v>
      </c>
      <c r="H3" s="36">
        <v>2</v>
      </c>
      <c r="I3" s="39" t="s">
        <v>938</v>
      </c>
      <c r="J3" s="36"/>
      <c r="K3" s="36"/>
      <c r="L3" s="36"/>
    </row>
    <row r="4" spans="1:12" x14ac:dyDescent="0.2">
      <c r="A4" s="1" t="s">
        <v>4</v>
      </c>
      <c r="B4" s="2" t="s">
        <v>5</v>
      </c>
      <c r="C4" s="7" t="s">
        <v>533</v>
      </c>
      <c r="D4" s="8" t="s">
        <v>535</v>
      </c>
      <c r="E4" s="30" t="s">
        <v>787</v>
      </c>
      <c r="F4" s="31" t="s">
        <v>788</v>
      </c>
      <c r="H4" s="36">
        <v>5</v>
      </c>
      <c r="I4" s="36" t="s">
        <v>939</v>
      </c>
      <c r="J4" s="36"/>
      <c r="K4" s="36"/>
      <c r="L4" s="36"/>
    </row>
    <row r="5" spans="1:12" x14ac:dyDescent="0.2">
      <c r="A5" s="1" t="s">
        <v>6</v>
      </c>
      <c r="B5" s="2" t="s">
        <v>7</v>
      </c>
      <c r="C5" s="7" t="s">
        <v>533</v>
      </c>
      <c r="D5" s="8" t="s">
        <v>536</v>
      </c>
      <c r="E5" s="30" t="s">
        <v>789</v>
      </c>
      <c r="F5" s="31" t="s">
        <v>790</v>
      </c>
      <c r="H5" s="36">
        <v>6</v>
      </c>
      <c r="I5" s="40" t="s">
        <v>940</v>
      </c>
      <c r="J5" s="40"/>
      <c r="K5" s="40"/>
      <c r="L5" s="40"/>
    </row>
    <row r="6" spans="1:12" x14ac:dyDescent="0.2">
      <c r="A6" s="1" t="s">
        <v>8</v>
      </c>
      <c r="B6" s="2" t="s">
        <v>9</v>
      </c>
      <c r="C6" s="7" t="s">
        <v>533</v>
      </c>
      <c r="D6" s="8" t="s">
        <v>537</v>
      </c>
      <c r="E6" s="30" t="s">
        <v>789</v>
      </c>
      <c r="F6" s="31" t="s">
        <v>791</v>
      </c>
    </row>
    <row r="7" spans="1:12" x14ac:dyDescent="0.2">
      <c r="A7" s="1" t="s">
        <v>10</v>
      </c>
      <c r="B7" s="2" t="s">
        <v>11</v>
      </c>
      <c r="C7" s="7" t="s">
        <v>533</v>
      </c>
      <c r="D7" s="8" t="s">
        <v>538</v>
      </c>
      <c r="E7" s="30" t="s">
        <v>792</v>
      </c>
      <c r="F7" s="31" t="s">
        <v>793</v>
      </c>
      <c r="H7" s="36">
        <v>7</v>
      </c>
      <c r="I7" s="37" t="s">
        <v>902</v>
      </c>
      <c r="J7" s="37" t="s">
        <v>903</v>
      </c>
      <c r="K7" s="43" t="s">
        <v>941</v>
      </c>
      <c r="L7" s="42"/>
    </row>
    <row r="8" spans="1:12" x14ac:dyDescent="0.2">
      <c r="A8" s="1" t="s">
        <v>12</v>
      </c>
      <c r="B8" s="2" t="s">
        <v>13</v>
      </c>
      <c r="C8" s="7" t="s">
        <v>533</v>
      </c>
      <c r="D8" s="8" t="s">
        <v>539</v>
      </c>
      <c r="E8" s="30" t="s">
        <v>794</v>
      </c>
      <c r="F8" s="31">
        <v>7</v>
      </c>
      <c r="I8" s="38">
        <v>1</v>
      </c>
      <c r="J8" s="38" t="s">
        <v>904</v>
      </c>
      <c r="K8" s="44" t="s">
        <v>905</v>
      </c>
      <c r="L8" s="42"/>
    </row>
    <row r="9" spans="1:12" x14ac:dyDescent="0.2">
      <c r="A9" s="1" t="s">
        <v>14</v>
      </c>
      <c r="B9" s="2" t="s">
        <v>15</v>
      </c>
      <c r="C9" s="7" t="s">
        <v>533</v>
      </c>
      <c r="D9" s="8" t="s">
        <v>540</v>
      </c>
      <c r="E9" s="30" t="s">
        <v>795</v>
      </c>
      <c r="F9" s="31" t="s">
        <v>796</v>
      </c>
      <c r="I9" s="8">
        <f>I8+1</f>
        <v>2</v>
      </c>
      <c r="J9" s="8" t="s">
        <v>787</v>
      </c>
      <c r="K9" s="43" t="s">
        <v>906</v>
      </c>
      <c r="L9" s="42"/>
    </row>
    <row r="10" spans="1:12" x14ac:dyDescent="0.2">
      <c r="A10" s="1" t="s">
        <v>16</v>
      </c>
      <c r="B10" s="2" t="s">
        <v>17</v>
      </c>
      <c r="C10" s="7" t="s">
        <v>533</v>
      </c>
      <c r="D10" s="8" t="s">
        <v>541</v>
      </c>
      <c r="E10" s="30" t="s">
        <v>797</v>
      </c>
      <c r="F10" s="31">
        <v>35</v>
      </c>
      <c r="I10" s="8">
        <f>I9+1</f>
        <v>3</v>
      </c>
      <c r="J10" s="8" t="s">
        <v>907</v>
      </c>
      <c r="K10" s="43" t="s">
        <v>908</v>
      </c>
      <c r="L10" s="42"/>
    </row>
    <row r="11" spans="1:12" x14ac:dyDescent="0.2">
      <c r="A11" s="1" t="s">
        <v>18</v>
      </c>
      <c r="B11" s="2" t="s">
        <v>19</v>
      </c>
      <c r="C11" s="7" t="s">
        <v>533</v>
      </c>
      <c r="D11" s="8" t="s">
        <v>542</v>
      </c>
      <c r="E11" s="30" t="s">
        <v>798</v>
      </c>
      <c r="F11" s="31"/>
      <c r="I11" s="8">
        <f>I10+1</f>
        <v>4</v>
      </c>
      <c r="J11" s="8" t="s">
        <v>909</v>
      </c>
      <c r="K11" s="43" t="s">
        <v>910</v>
      </c>
      <c r="L11" s="42"/>
    </row>
    <row r="12" spans="1:12" x14ac:dyDescent="0.2">
      <c r="A12" s="1" t="s">
        <v>20</v>
      </c>
      <c r="B12" s="2" t="s">
        <v>21</v>
      </c>
      <c r="C12" s="7" t="s">
        <v>533</v>
      </c>
      <c r="D12" s="8" t="s">
        <v>543</v>
      </c>
      <c r="E12" s="30" t="s">
        <v>799</v>
      </c>
      <c r="F12" s="31">
        <v>1</v>
      </c>
      <c r="I12" s="8">
        <f>I11+1</f>
        <v>5</v>
      </c>
      <c r="J12" s="8" t="s">
        <v>911</v>
      </c>
      <c r="K12" s="43" t="s">
        <v>912</v>
      </c>
      <c r="L12" s="42"/>
    </row>
    <row r="13" spans="1:12" x14ac:dyDescent="0.2">
      <c r="A13" s="1" t="s">
        <v>22</v>
      </c>
      <c r="B13" s="2" t="s">
        <v>23</v>
      </c>
      <c r="C13" s="7" t="s">
        <v>533</v>
      </c>
      <c r="D13" s="8" t="s">
        <v>544</v>
      </c>
      <c r="E13" s="30" t="s">
        <v>800</v>
      </c>
      <c r="F13" s="31">
        <v>19</v>
      </c>
      <c r="I13" s="8">
        <v>7</v>
      </c>
      <c r="J13" s="8" t="s">
        <v>794</v>
      </c>
      <c r="K13" s="43" t="s">
        <v>913</v>
      </c>
      <c r="L13" s="42"/>
    </row>
    <row r="14" spans="1:12" x14ac:dyDescent="0.2">
      <c r="A14" s="1" t="s">
        <v>24</v>
      </c>
      <c r="B14" s="2" t="s">
        <v>25</v>
      </c>
      <c r="C14" s="7" t="s">
        <v>533</v>
      </c>
      <c r="D14" s="8" t="s">
        <v>545</v>
      </c>
      <c r="E14" s="30" t="s">
        <v>798</v>
      </c>
      <c r="F14" s="31"/>
      <c r="I14" s="8">
        <v>8</v>
      </c>
      <c r="J14" s="8" t="s">
        <v>859</v>
      </c>
      <c r="K14" s="43" t="s">
        <v>914</v>
      </c>
      <c r="L14" s="42"/>
    </row>
    <row r="15" spans="1:12" x14ac:dyDescent="0.2">
      <c r="A15" s="1" t="s">
        <v>26</v>
      </c>
      <c r="B15" s="2" t="s">
        <v>27</v>
      </c>
      <c r="C15" s="9" t="s">
        <v>546</v>
      </c>
      <c r="D15" s="8" t="s">
        <v>547</v>
      </c>
      <c r="E15" s="30" t="s">
        <v>801</v>
      </c>
      <c r="F15" s="31" t="s">
        <v>802</v>
      </c>
      <c r="I15" s="8">
        <v>9</v>
      </c>
      <c r="J15" s="8" t="s">
        <v>866</v>
      </c>
      <c r="K15" s="43" t="s">
        <v>913</v>
      </c>
      <c r="L15" s="42"/>
    </row>
    <row r="16" spans="1:12" x14ac:dyDescent="0.2">
      <c r="A16" s="1" t="s">
        <v>28</v>
      </c>
      <c r="B16" s="2" t="s">
        <v>29</v>
      </c>
      <c r="C16" s="9" t="s">
        <v>546</v>
      </c>
      <c r="D16" s="8" t="s">
        <v>548</v>
      </c>
      <c r="E16" s="30" t="s">
        <v>798</v>
      </c>
      <c r="F16" s="31"/>
      <c r="I16" s="8">
        <v>10</v>
      </c>
      <c r="J16" s="8" t="s">
        <v>787</v>
      </c>
      <c r="K16" s="43" t="s">
        <v>915</v>
      </c>
      <c r="L16" s="42"/>
    </row>
    <row r="17" spans="1:12" x14ac:dyDescent="0.2">
      <c r="A17" s="1" t="s">
        <v>30</v>
      </c>
      <c r="B17" s="2" t="s">
        <v>31</v>
      </c>
      <c r="C17" s="9" t="s">
        <v>546</v>
      </c>
      <c r="D17" s="8" t="s">
        <v>549</v>
      </c>
      <c r="E17" s="30" t="s">
        <v>803</v>
      </c>
      <c r="F17" s="31" t="s">
        <v>802</v>
      </c>
      <c r="I17" s="8">
        <v>11</v>
      </c>
      <c r="J17" s="8" t="s">
        <v>916</v>
      </c>
      <c r="K17" s="43" t="s">
        <v>917</v>
      </c>
      <c r="L17" s="42"/>
    </row>
    <row r="18" spans="1:12" x14ac:dyDescent="0.2">
      <c r="A18" s="1" t="s">
        <v>32</v>
      </c>
      <c r="B18" s="2" t="s">
        <v>33</v>
      </c>
      <c r="C18" s="9" t="s">
        <v>546</v>
      </c>
      <c r="D18" s="8" t="s">
        <v>550</v>
      </c>
      <c r="E18" s="30" t="s">
        <v>804</v>
      </c>
      <c r="F18" s="31">
        <v>3</v>
      </c>
      <c r="I18" s="8">
        <v>13</v>
      </c>
      <c r="J18" s="29" t="s">
        <v>837</v>
      </c>
      <c r="K18" s="43" t="s">
        <v>918</v>
      </c>
      <c r="L18" s="42"/>
    </row>
    <row r="19" spans="1:12" x14ac:dyDescent="0.2">
      <c r="A19" s="1" t="s">
        <v>34</v>
      </c>
      <c r="B19" s="2" t="s">
        <v>35</v>
      </c>
      <c r="C19" s="10" t="s">
        <v>546</v>
      </c>
      <c r="D19" s="8" t="s">
        <v>549</v>
      </c>
      <c r="E19" s="30" t="s">
        <v>805</v>
      </c>
      <c r="F19" s="32" t="s">
        <v>806</v>
      </c>
      <c r="I19" s="8">
        <v>18</v>
      </c>
      <c r="J19" s="8" t="s">
        <v>909</v>
      </c>
      <c r="K19" s="43" t="s">
        <v>919</v>
      </c>
      <c r="L19" s="42"/>
    </row>
    <row r="20" spans="1:12" x14ac:dyDescent="0.2">
      <c r="A20" s="1" t="s">
        <v>36</v>
      </c>
      <c r="B20" s="2" t="s">
        <v>37</v>
      </c>
      <c r="C20" s="10" t="s">
        <v>546</v>
      </c>
      <c r="D20" s="8" t="s">
        <v>551</v>
      </c>
      <c r="E20" s="30" t="s">
        <v>807</v>
      </c>
      <c r="F20" s="31" t="s">
        <v>808</v>
      </c>
      <c r="I20" s="8">
        <f>I19+1</f>
        <v>19</v>
      </c>
      <c r="J20" s="8" t="s">
        <v>920</v>
      </c>
      <c r="K20" s="43" t="s">
        <v>921</v>
      </c>
      <c r="L20" s="42"/>
    </row>
    <row r="21" spans="1:12" x14ac:dyDescent="0.2">
      <c r="A21" s="1" t="s">
        <v>38</v>
      </c>
      <c r="B21" s="2" t="s">
        <v>39</v>
      </c>
      <c r="C21" s="10" t="s">
        <v>546</v>
      </c>
      <c r="D21" s="8" t="s">
        <v>552</v>
      </c>
      <c r="E21" s="30" t="s">
        <v>809</v>
      </c>
      <c r="F21" s="31">
        <v>23</v>
      </c>
      <c r="I21" s="8">
        <f>I20+1</f>
        <v>20</v>
      </c>
      <c r="J21" s="8" t="s">
        <v>922</v>
      </c>
      <c r="K21" s="43" t="s">
        <v>923</v>
      </c>
      <c r="L21" s="42"/>
    </row>
    <row r="22" spans="1:12" x14ac:dyDescent="0.2">
      <c r="A22" s="1" t="s">
        <v>40</v>
      </c>
      <c r="B22" s="3" t="s">
        <v>41</v>
      </c>
      <c r="C22" s="10" t="s">
        <v>546</v>
      </c>
      <c r="D22" s="8" t="s">
        <v>547</v>
      </c>
      <c r="E22" s="30" t="s">
        <v>810</v>
      </c>
      <c r="F22" s="31" t="s">
        <v>811</v>
      </c>
      <c r="I22" s="8">
        <f>I21+1</f>
        <v>21</v>
      </c>
      <c r="J22" s="8" t="s">
        <v>809</v>
      </c>
      <c r="K22" s="43" t="s">
        <v>924</v>
      </c>
      <c r="L22" s="42"/>
    </row>
    <row r="23" spans="1:12" x14ac:dyDescent="0.2">
      <c r="A23" s="1" t="s">
        <v>42</v>
      </c>
      <c r="B23" s="2" t="s">
        <v>43</v>
      </c>
      <c r="C23" s="9" t="s">
        <v>546</v>
      </c>
      <c r="D23" s="8" t="s">
        <v>553</v>
      </c>
      <c r="E23" s="30" t="s">
        <v>812</v>
      </c>
      <c r="F23" s="31" t="s">
        <v>813</v>
      </c>
      <c r="I23" s="8">
        <f>I22+1</f>
        <v>22</v>
      </c>
      <c r="J23" s="8" t="s">
        <v>925</v>
      </c>
      <c r="K23" s="43" t="s">
        <v>926</v>
      </c>
      <c r="L23" s="42"/>
    </row>
    <row r="24" spans="1:12" x14ac:dyDescent="0.2">
      <c r="A24" s="1" t="s">
        <v>44</v>
      </c>
      <c r="B24" s="2" t="s">
        <v>45</v>
      </c>
      <c r="C24" s="10" t="s">
        <v>546</v>
      </c>
      <c r="D24" s="8" t="s">
        <v>554</v>
      </c>
      <c r="E24" s="30" t="s">
        <v>804</v>
      </c>
      <c r="F24" s="31">
        <v>3</v>
      </c>
      <c r="I24" s="8">
        <f>I23+1</f>
        <v>23</v>
      </c>
      <c r="J24" s="8" t="s">
        <v>809</v>
      </c>
      <c r="K24" s="43" t="s">
        <v>927</v>
      </c>
      <c r="L24" s="42"/>
    </row>
    <row r="25" spans="1:12" x14ac:dyDescent="0.2">
      <c r="A25" s="1" t="s">
        <v>46</v>
      </c>
      <c r="B25" s="2" t="s">
        <v>47</v>
      </c>
      <c r="C25" s="10" t="s">
        <v>546</v>
      </c>
      <c r="D25" s="8" t="s">
        <v>549</v>
      </c>
      <c r="E25" s="30" t="s">
        <v>814</v>
      </c>
      <c r="F25" s="31" t="s">
        <v>815</v>
      </c>
      <c r="I25" s="8">
        <f>I24+1</f>
        <v>24</v>
      </c>
      <c r="J25" s="8" t="s">
        <v>909</v>
      </c>
      <c r="K25" s="43" t="s">
        <v>928</v>
      </c>
      <c r="L25" s="42"/>
    </row>
    <row r="26" spans="1:12" x14ac:dyDescent="0.2">
      <c r="A26" s="1" t="s">
        <v>48</v>
      </c>
      <c r="B26" s="2" t="s">
        <v>49</v>
      </c>
      <c r="C26" s="9" t="s">
        <v>546</v>
      </c>
      <c r="D26" s="8" t="s">
        <v>548</v>
      </c>
      <c r="E26" s="30" t="s">
        <v>816</v>
      </c>
      <c r="F26" s="31" t="s">
        <v>817</v>
      </c>
      <c r="I26" s="8">
        <v>28</v>
      </c>
      <c r="J26" s="8" t="s">
        <v>876</v>
      </c>
      <c r="K26" s="43" t="s">
        <v>929</v>
      </c>
      <c r="L26" s="42"/>
    </row>
    <row r="27" spans="1:12" x14ac:dyDescent="0.2">
      <c r="A27" s="1" t="s">
        <v>50</v>
      </c>
      <c r="B27" s="2" t="s">
        <v>51</v>
      </c>
      <c r="C27" s="10" t="s">
        <v>546</v>
      </c>
      <c r="D27" s="8" t="s">
        <v>548</v>
      </c>
      <c r="E27" s="30" t="s">
        <v>798</v>
      </c>
      <c r="F27" s="31"/>
      <c r="I27" s="8">
        <f>I26+1</f>
        <v>29</v>
      </c>
      <c r="J27" s="8" t="s">
        <v>832</v>
      </c>
      <c r="K27" s="43" t="s">
        <v>930</v>
      </c>
      <c r="L27" s="42"/>
    </row>
    <row r="28" spans="1:12" x14ac:dyDescent="0.2">
      <c r="A28" s="1" t="s">
        <v>52</v>
      </c>
      <c r="B28" s="2" t="s">
        <v>53</v>
      </c>
      <c r="C28" s="11" t="s">
        <v>555</v>
      </c>
      <c r="D28" s="8" t="s">
        <v>556</v>
      </c>
      <c r="E28" s="30" t="s">
        <v>818</v>
      </c>
      <c r="F28" s="31">
        <v>20</v>
      </c>
      <c r="I28" s="8">
        <v>31</v>
      </c>
      <c r="J28" s="8" t="s">
        <v>909</v>
      </c>
      <c r="K28" s="43" t="s">
        <v>931</v>
      </c>
      <c r="L28" s="42"/>
    </row>
    <row r="29" spans="1:12" x14ac:dyDescent="0.2">
      <c r="A29" s="1" t="s">
        <v>54</v>
      </c>
      <c r="B29" s="2" t="s">
        <v>55</v>
      </c>
      <c r="C29" s="12" t="s">
        <v>555</v>
      </c>
      <c r="D29" s="8" t="s">
        <v>557</v>
      </c>
      <c r="E29" s="30" t="s">
        <v>819</v>
      </c>
      <c r="F29" s="31" t="s">
        <v>820</v>
      </c>
      <c r="I29" s="8">
        <f>I28+1</f>
        <v>32</v>
      </c>
      <c r="J29" s="8" t="s">
        <v>892</v>
      </c>
      <c r="K29" s="43" t="s">
        <v>932</v>
      </c>
      <c r="L29" s="42"/>
    </row>
    <row r="30" spans="1:12" x14ac:dyDescent="0.2">
      <c r="A30" s="1" t="s">
        <v>56</v>
      </c>
      <c r="B30" s="2" t="s">
        <v>57</v>
      </c>
      <c r="C30" s="11" t="s">
        <v>555</v>
      </c>
      <c r="D30" s="8" t="s">
        <v>558</v>
      </c>
      <c r="E30" s="30" t="s">
        <v>821</v>
      </c>
      <c r="F30" s="31" t="s">
        <v>822</v>
      </c>
      <c r="I30" s="8">
        <f>I29+1</f>
        <v>33</v>
      </c>
      <c r="J30" s="8" t="s">
        <v>933</v>
      </c>
      <c r="K30" s="43" t="s">
        <v>934</v>
      </c>
      <c r="L30" s="42"/>
    </row>
    <row r="31" spans="1:12" x14ac:dyDescent="0.2">
      <c r="A31" s="1" t="s">
        <v>58</v>
      </c>
      <c r="B31" s="2" t="s">
        <v>59</v>
      </c>
      <c r="C31" s="11" t="s">
        <v>555</v>
      </c>
      <c r="D31" s="8" t="s">
        <v>559</v>
      </c>
      <c r="E31" s="30" t="s">
        <v>814</v>
      </c>
      <c r="F31" s="31" t="s">
        <v>823</v>
      </c>
      <c r="I31" s="8">
        <f>I30+1</f>
        <v>34</v>
      </c>
      <c r="J31" s="8" t="s">
        <v>911</v>
      </c>
      <c r="K31" s="43" t="s">
        <v>935</v>
      </c>
      <c r="L31" s="42"/>
    </row>
    <row r="32" spans="1:12" x14ac:dyDescent="0.2">
      <c r="A32" s="1" t="s">
        <v>60</v>
      </c>
      <c r="B32" s="2" t="s">
        <v>61</v>
      </c>
      <c r="C32" s="11" t="s">
        <v>555</v>
      </c>
      <c r="D32" s="8" t="s">
        <v>560</v>
      </c>
      <c r="E32" s="30" t="s">
        <v>818</v>
      </c>
      <c r="F32" s="31">
        <v>20</v>
      </c>
      <c r="I32" s="8">
        <f>I31+1</f>
        <v>35</v>
      </c>
      <c r="J32" s="8" t="s">
        <v>797</v>
      </c>
      <c r="K32" s="43" t="s">
        <v>936</v>
      </c>
      <c r="L32" s="42"/>
    </row>
    <row r="33" spans="1:12" x14ac:dyDescent="0.2">
      <c r="A33" s="1" t="s">
        <v>62</v>
      </c>
      <c r="B33" s="2" t="s">
        <v>63</v>
      </c>
      <c r="C33" s="12" t="s">
        <v>555</v>
      </c>
      <c r="D33" s="8" t="s">
        <v>561</v>
      </c>
      <c r="E33" s="30" t="s">
        <v>819</v>
      </c>
      <c r="F33" s="31" t="s">
        <v>824</v>
      </c>
      <c r="I33" s="5"/>
      <c r="J33" s="41"/>
      <c r="K33" s="41"/>
      <c r="L33" s="41"/>
    </row>
    <row r="34" spans="1:12" x14ac:dyDescent="0.2">
      <c r="A34" s="1" t="s">
        <v>64</v>
      </c>
      <c r="B34" s="2" t="s">
        <v>65</v>
      </c>
      <c r="C34" s="11" t="s">
        <v>555</v>
      </c>
      <c r="D34" s="8" t="s">
        <v>562</v>
      </c>
      <c r="E34" s="30" t="s">
        <v>789</v>
      </c>
      <c r="F34" s="31" t="s">
        <v>790</v>
      </c>
    </row>
    <row r="35" spans="1:12" x14ac:dyDescent="0.2">
      <c r="A35" s="1" t="s">
        <v>66</v>
      </c>
      <c r="B35" s="2" t="s">
        <v>67</v>
      </c>
      <c r="C35" s="11" t="s">
        <v>555</v>
      </c>
      <c r="D35" s="8" t="s">
        <v>563</v>
      </c>
      <c r="E35" s="30" t="s">
        <v>819</v>
      </c>
      <c r="F35" s="31" t="s">
        <v>820</v>
      </c>
    </row>
    <row r="36" spans="1:12" x14ac:dyDescent="0.2">
      <c r="A36" s="1" t="s">
        <v>68</v>
      </c>
      <c r="B36" s="2" t="s">
        <v>69</v>
      </c>
      <c r="C36" s="12" t="s">
        <v>555</v>
      </c>
      <c r="D36" s="8" t="s">
        <v>564</v>
      </c>
      <c r="E36" s="30" t="s">
        <v>789</v>
      </c>
      <c r="F36" s="31" t="s">
        <v>790</v>
      </c>
    </row>
    <row r="37" spans="1:12" x14ac:dyDescent="0.2">
      <c r="A37" s="1" t="s">
        <v>70</v>
      </c>
      <c r="B37" s="3" t="s">
        <v>71</v>
      </c>
      <c r="C37" s="11" t="s">
        <v>555</v>
      </c>
      <c r="D37" s="8" t="s">
        <v>565</v>
      </c>
      <c r="E37" s="30" t="s">
        <v>825</v>
      </c>
      <c r="F37" s="31" t="s">
        <v>826</v>
      </c>
    </row>
    <row r="38" spans="1:12" x14ac:dyDescent="0.2">
      <c r="A38" s="1" t="s">
        <v>72</v>
      </c>
      <c r="B38" s="2" t="s">
        <v>73</v>
      </c>
      <c r="C38" s="12" t="s">
        <v>555</v>
      </c>
      <c r="D38" s="8" t="s">
        <v>566</v>
      </c>
      <c r="E38" s="30" t="s">
        <v>814</v>
      </c>
      <c r="F38" s="31" t="s">
        <v>815</v>
      </c>
    </row>
    <row r="39" spans="1:12" x14ac:dyDescent="0.2">
      <c r="A39" s="1" t="s">
        <v>74</v>
      </c>
      <c r="B39" s="3" t="s">
        <v>75</v>
      </c>
      <c r="C39" s="11" t="s">
        <v>555</v>
      </c>
      <c r="D39" s="8" t="s">
        <v>565</v>
      </c>
      <c r="E39" s="30" t="s">
        <v>825</v>
      </c>
      <c r="F39" s="31" t="s">
        <v>826</v>
      </c>
    </row>
    <row r="40" spans="1:12" x14ac:dyDescent="0.2">
      <c r="A40" s="1" t="s">
        <v>76</v>
      </c>
      <c r="B40" s="2" t="s">
        <v>77</v>
      </c>
      <c r="C40" s="11" t="s">
        <v>555</v>
      </c>
      <c r="D40" s="8" t="s">
        <v>567</v>
      </c>
      <c r="E40" s="30" t="s">
        <v>798</v>
      </c>
      <c r="F40" s="31"/>
    </row>
    <row r="41" spans="1:12" x14ac:dyDescent="0.2">
      <c r="A41" s="1" t="s">
        <v>78</v>
      </c>
      <c r="B41" s="2" t="s">
        <v>79</v>
      </c>
      <c r="C41" s="11" t="s">
        <v>555</v>
      </c>
      <c r="D41" s="8" t="s">
        <v>568</v>
      </c>
      <c r="E41" s="30" t="s">
        <v>827</v>
      </c>
      <c r="F41" s="31" t="s">
        <v>828</v>
      </c>
    </row>
    <row r="42" spans="1:12" x14ac:dyDescent="0.2">
      <c r="A42" s="1" t="s">
        <v>80</v>
      </c>
      <c r="B42" s="3" t="s">
        <v>81</v>
      </c>
      <c r="C42" s="11" t="s">
        <v>555</v>
      </c>
      <c r="D42" s="8" t="s">
        <v>569</v>
      </c>
      <c r="E42" s="30" t="s">
        <v>829</v>
      </c>
      <c r="F42" s="31" t="s">
        <v>830</v>
      </c>
    </row>
    <row r="43" spans="1:12" x14ac:dyDescent="0.2">
      <c r="A43" s="1" t="s">
        <v>82</v>
      </c>
      <c r="B43" s="2" t="s">
        <v>83</v>
      </c>
      <c r="C43" s="11" t="s">
        <v>555</v>
      </c>
      <c r="D43" s="8" t="s">
        <v>562</v>
      </c>
      <c r="E43" s="30" t="s">
        <v>819</v>
      </c>
      <c r="F43" s="31" t="s">
        <v>831</v>
      </c>
    </row>
    <row r="44" spans="1:12" x14ac:dyDescent="0.2">
      <c r="A44" s="1" t="s">
        <v>84</v>
      </c>
      <c r="B44" s="2" t="s">
        <v>85</v>
      </c>
      <c r="C44" s="11" t="s">
        <v>555</v>
      </c>
      <c r="D44" s="8" t="s">
        <v>570</v>
      </c>
      <c r="E44" s="30" t="s">
        <v>832</v>
      </c>
      <c r="F44" s="31">
        <v>29</v>
      </c>
    </row>
    <row r="45" spans="1:12" x14ac:dyDescent="0.2">
      <c r="A45" s="1" t="s">
        <v>86</v>
      </c>
      <c r="B45" s="2" t="s">
        <v>87</v>
      </c>
      <c r="C45" s="11" t="s">
        <v>555</v>
      </c>
      <c r="D45" s="8" t="s">
        <v>571</v>
      </c>
      <c r="E45" s="30"/>
      <c r="F45" s="31"/>
    </row>
    <row r="46" spans="1:12" x14ac:dyDescent="0.2">
      <c r="A46" s="1" t="s">
        <v>88</v>
      </c>
      <c r="B46" s="2" t="s">
        <v>89</v>
      </c>
      <c r="C46" s="13" t="s">
        <v>572</v>
      </c>
      <c r="D46" s="14" t="s">
        <v>573</v>
      </c>
      <c r="E46" s="30" t="s">
        <v>798</v>
      </c>
      <c r="F46" s="31"/>
    </row>
    <row r="47" spans="1:12" x14ac:dyDescent="0.2">
      <c r="A47" s="1" t="s">
        <v>90</v>
      </c>
      <c r="B47" s="2" t="s">
        <v>89</v>
      </c>
      <c r="C47" s="13" t="s">
        <v>572</v>
      </c>
      <c r="D47" s="8" t="s">
        <v>574</v>
      </c>
      <c r="E47" s="30" t="s">
        <v>833</v>
      </c>
      <c r="F47" s="31" t="s">
        <v>834</v>
      </c>
    </row>
    <row r="48" spans="1:12" x14ac:dyDescent="0.2">
      <c r="A48" s="1" t="s">
        <v>91</v>
      </c>
      <c r="B48" s="2" t="s">
        <v>92</v>
      </c>
      <c r="C48" s="13" t="s">
        <v>572</v>
      </c>
      <c r="D48" s="8" t="s">
        <v>575</v>
      </c>
      <c r="E48" s="30" t="s">
        <v>798</v>
      </c>
      <c r="F48" s="31"/>
    </row>
    <row r="49" spans="1:6" x14ac:dyDescent="0.2">
      <c r="A49" s="1" t="s">
        <v>93</v>
      </c>
      <c r="B49" s="2" t="s">
        <v>94</v>
      </c>
      <c r="C49" s="13" t="s">
        <v>572</v>
      </c>
      <c r="D49" s="8" t="s">
        <v>576</v>
      </c>
      <c r="E49" s="30" t="s">
        <v>818</v>
      </c>
      <c r="F49" s="31">
        <v>20</v>
      </c>
    </row>
    <row r="50" spans="1:6" x14ac:dyDescent="0.2">
      <c r="A50" s="1" t="s">
        <v>95</v>
      </c>
      <c r="B50" s="2" t="s">
        <v>96</v>
      </c>
      <c r="C50" s="13" t="s">
        <v>572</v>
      </c>
      <c r="D50" s="8" t="s">
        <v>577</v>
      </c>
      <c r="E50" s="30" t="s">
        <v>835</v>
      </c>
      <c r="F50" s="31" t="s">
        <v>836</v>
      </c>
    </row>
    <row r="51" spans="1:6" x14ac:dyDescent="0.2">
      <c r="A51" s="1" t="s">
        <v>97</v>
      </c>
      <c r="B51" s="2" t="s">
        <v>98</v>
      </c>
      <c r="C51" s="13" t="s">
        <v>572</v>
      </c>
      <c r="D51" s="8" t="s">
        <v>578</v>
      </c>
      <c r="E51" s="30" t="s">
        <v>835</v>
      </c>
      <c r="F51" s="31">
        <v>18</v>
      </c>
    </row>
    <row r="52" spans="1:6" x14ac:dyDescent="0.2">
      <c r="A52" s="1" t="s">
        <v>99</v>
      </c>
      <c r="B52" s="2" t="s">
        <v>100</v>
      </c>
      <c r="C52" s="13" t="s">
        <v>572</v>
      </c>
      <c r="D52" s="8" t="s">
        <v>579</v>
      </c>
      <c r="E52" s="30" t="s">
        <v>798</v>
      </c>
      <c r="F52" s="31"/>
    </row>
    <row r="53" spans="1:6" x14ac:dyDescent="0.2">
      <c r="A53" s="1" t="s">
        <v>101</v>
      </c>
      <c r="B53" s="2" t="s">
        <v>89</v>
      </c>
      <c r="C53" s="13" t="s">
        <v>572</v>
      </c>
      <c r="D53" s="14" t="s">
        <v>573</v>
      </c>
      <c r="E53" s="30" t="s">
        <v>818</v>
      </c>
      <c r="F53" s="31">
        <v>20</v>
      </c>
    </row>
    <row r="54" spans="1:6" x14ac:dyDescent="0.2">
      <c r="A54" s="1" t="s">
        <v>102</v>
      </c>
      <c r="B54" s="2" t="s">
        <v>103</v>
      </c>
      <c r="C54" s="13" t="s">
        <v>572</v>
      </c>
      <c r="D54" s="8" t="s">
        <v>580</v>
      </c>
      <c r="E54" s="30" t="s">
        <v>837</v>
      </c>
      <c r="F54" s="31">
        <v>13</v>
      </c>
    </row>
    <row r="55" spans="1:6" x14ac:dyDescent="0.2">
      <c r="A55" s="1" t="s">
        <v>104</v>
      </c>
      <c r="B55" s="2" t="s">
        <v>89</v>
      </c>
      <c r="C55" s="13" t="s">
        <v>572</v>
      </c>
      <c r="D55" s="8" t="s">
        <v>581</v>
      </c>
      <c r="E55" s="30" t="s">
        <v>838</v>
      </c>
      <c r="F55" s="31" t="s">
        <v>839</v>
      </c>
    </row>
    <row r="56" spans="1:6" x14ac:dyDescent="0.2">
      <c r="A56" s="1" t="s">
        <v>105</v>
      </c>
      <c r="B56" s="2" t="s">
        <v>106</v>
      </c>
      <c r="C56" s="13" t="s">
        <v>572</v>
      </c>
      <c r="D56" s="8" t="s">
        <v>582</v>
      </c>
      <c r="E56" s="30" t="s">
        <v>798</v>
      </c>
      <c r="F56" s="31"/>
    </row>
    <row r="57" spans="1:6" x14ac:dyDescent="0.2">
      <c r="A57" s="1" t="s">
        <v>107</v>
      </c>
      <c r="B57" s="2" t="s">
        <v>89</v>
      </c>
      <c r="C57" s="13" t="s">
        <v>572</v>
      </c>
      <c r="D57" s="14" t="s">
        <v>573</v>
      </c>
      <c r="E57" s="30" t="s">
        <v>798</v>
      </c>
      <c r="F57" s="31"/>
    </row>
    <row r="58" spans="1:6" x14ac:dyDescent="0.2">
      <c r="A58" s="1" t="s">
        <v>108</v>
      </c>
      <c r="B58" s="2" t="s">
        <v>109</v>
      </c>
      <c r="C58" s="13" t="s">
        <v>572</v>
      </c>
      <c r="D58" s="8" t="s">
        <v>583</v>
      </c>
      <c r="E58" s="30" t="s">
        <v>840</v>
      </c>
      <c r="F58" s="31">
        <v>29</v>
      </c>
    </row>
    <row r="59" spans="1:6" x14ac:dyDescent="0.2">
      <c r="A59" s="1" t="s">
        <v>110</v>
      </c>
      <c r="B59" s="2" t="s">
        <v>89</v>
      </c>
      <c r="C59" s="13" t="s">
        <v>572</v>
      </c>
      <c r="D59" s="8" t="s">
        <v>584</v>
      </c>
      <c r="E59" s="30" t="s">
        <v>798</v>
      </c>
      <c r="F59" s="31"/>
    </row>
    <row r="60" spans="1:6" x14ac:dyDescent="0.2">
      <c r="A60" s="1" t="s">
        <v>111</v>
      </c>
      <c r="B60" s="2" t="s">
        <v>112</v>
      </c>
      <c r="C60" s="13" t="s">
        <v>572</v>
      </c>
      <c r="D60" s="8" t="s">
        <v>585</v>
      </c>
      <c r="E60" s="30" t="s">
        <v>798</v>
      </c>
      <c r="F60" s="31"/>
    </row>
    <row r="61" spans="1:6" x14ac:dyDescent="0.2">
      <c r="A61" s="1" t="s">
        <v>113</v>
      </c>
      <c r="B61" s="2" t="s">
        <v>89</v>
      </c>
      <c r="C61" s="13" t="s">
        <v>572</v>
      </c>
      <c r="D61" s="8" t="s">
        <v>573</v>
      </c>
      <c r="E61" s="30" t="s">
        <v>798</v>
      </c>
      <c r="F61" s="31"/>
    </row>
    <row r="62" spans="1:6" x14ac:dyDescent="0.2">
      <c r="A62" s="1" t="s">
        <v>114</v>
      </c>
      <c r="B62" s="2" t="s">
        <v>89</v>
      </c>
      <c r="C62" s="13" t="s">
        <v>572</v>
      </c>
      <c r="D62" s="8" t="s">
        <v>573</v>
      </c>
      <c r="E62" s="30" t="s">
        <v>798</v>
      </c>
      <c r="F62" s="31"/>
    </row>
    <row r="63" spans="1:6" x14ac:dyDescent="0.2">
      <c r="A63" s="1" t="s">
        <v>115</v>
      </c>
      <c r="B63" s="2" t="s">
        <v>89</v>
      </c>
      <c r="C63" s="13" t="s">
        <v>572</v>
      </c>
      <c r="D63" s="8" t="s">
        <v>586</v>
      </c>
      <c r="E63" s="30" t="s">
        <v>829</v>
      </c>
      <c r="F63" s="32" t="s">
        <v>830</v>
      </c>
    </row>
    <row r="64" spans="1:6" x14ac:dyDescent="0.2">
      <c r="A64" s="1" t="s">
        <v>116</v>
      </c>
      <c r="B64" s="2" t="s">
        <v>89</v>
      </c>
      <c r="C64" s="13" t="s">
        <v>572</v>
      </c>
      <c r="D64" s="14" t="s">
        <v>573</v>
      </c>
      <c r="E64" s="33" t="s">
        <v>818</v>
      </c>
      <c r="F64" s="29">
        <v>20</v>
      </c>
    </row>
    <row r="65" spans="1:6" x14ac:dyDescent="0.2">
      <c r="A65" s="1" t="s">
        <v>117</v>
      </c>
      <c r="B65" s="3" t="s">
        <v>118</v>
      </c>
      <c r="C65" s="15" t="s">
        <v>587</v>
      </c>
      <c r="D65" s="8" t="s">
        <v>587</v>
      </c>
      <c r="E65" s="30" t="s">
        <v>835</v>
      </c>
      <c r="F65" s="31" t="s">
        <v>841</v>
      </c>
    </row>
    <row r="66" spans="1:6" x14ac:dyDescent="0.2">
      <c r="A66" s="1" t="s">
        <v>119</v>
      </c>
      <c r="B66" s="3" t="s">
        <v>118</v>
      </c>
      <c r="C66" s="15" t="s">
        <v>587</v>
      </c>
      <c r="D66" s="8" t="s">
        <v>587</v>
      </c>
      <c r="E66" s="30" t="s">
        <v>798</v>
      </c>
      <c r="F66" s="31"/>
    </row>
    <row r="67" spans="1:6" x14ac:dyDescent="0.2">
      <c r="A67" s="1" t="s">
        <v>120</v>
      </c>
      <c r="B67" s="3" t="s">
        <v>118</v>
      </c>
      <c r="C67" s="15" t="s">
        <v>587</v>
      </c>
      <c r="D67" s="8" t="s">
        <v>587</v>
      </c>
      <c r="E67" s="30" t="s">
        <v>798</v>
      </c>
      <c r="F67" s="31"/>
    </row>
    <row r="68" spans="1:6" x14ac:dyDescent="0.2">
      <c r="A68" s="1" t="s">
        <v>121</v>
      </c>
      <c r="B68" s="2" t="s">
        <v>122</v>
      </c>
      <c r="C68" s="16" t="s">
        <v>588</v>
      </c>
      <c r="D68" s="8" t="s">
        <v>589</v>
      </c>
      <c r="E68" s="30" t="s">
        <v>835</v>
      </c>
      <c r="F68" s="31">
        <v>4</v>
      </c>
    </row>
    <row r="69" spans="1:6" x14ac:dyDescent="0.2">
      <c r="A69" s="1" t="s">
        <v>123</v>
      </c>
      <c r="B69" s="2" t="s">
        <v>124</v>
      </c>
      <c r="C69" s="16" t="s">
        <v>588</v>
      </c>
      <c r="D69" s="8" t="s">
        <v>590</v>
      </c>
      <c r="E69" s="30" t="s">
        <v>798</v>
      </c>
      <c r="F69" s="31"/>
    </row>
    <row r="70" spans="1:6" x14ac:dyDescent="0.2">
      <c r="A70" s="1" t="s">
        <v>125</v>
      </c>
      <c r="B70" s="2" t="s">
        <v>126</v>
      </c>
      <c r="C70" s="16" t="s">
        <v>588</v>
      </c>
      <c r="D70" s="8" t="s">
        <v>591</v>
      </c>
      <c r="E70" s="30" t="s">
        <v>798</v>
      </c>
      <c r="F70" s="31"/>
    </row>
    <row r="71" spans="1:6" x14ac:dyDescent="0.2">
      <c r="A71" s="1" t="s">
        <v>127</v>
      </c>
      <c r="B71" s="3" t="s">
        <v>128</v>
      </c>
      <c r="C71" s="17" t="s">
        <v>592</v>
      </c>
      <c r="D71" s="8" t="s">
        <v>593</v>
      </c>
      <c r="E71" s="30" t="s">
        <v>798</v>
      </c>
      <c r="F71" s="31"/>
    </row>
    <row r="72" spans="1:6" x14ac:dyDescent="0.2">
      <c r="A72" s="1" t="s">
        <v>129</v>
      </c>
      <c r="B72" s="3" t="s">
        <v>130</v>
      </c>
      <c r="C72" s="17" t="s">
        <v>592</v>
      </c>
      <c r="D72" s="8" t="s">
        <v>594</v>
      </c>
      <c r="E72" s="30" t="s">
        <v>798</v>
      </c>
      <c r="F72" s="31"/>
    </row>
    <row r="73" spans="1:6" x14ac:dyDescent="0.2">
      <c r="A73" s="1" t="s">
        <v>131</v>
      </c>
      <c r="B73" s="2" t="s">
        <v>132</v>
      </c>
      <c r="C73" s="18" t="s">
        <v>595</v>
      </c>
      <c r="D73" s="19" t="s">
        <v>596</v>
      </c>
      <c r="E73" s="30" t="s">
        <v>842</v>
      </c>
      <c r="F73" s="31" t="s">
        <v>843</v>
      </c>
    </row>
    <row r="74" spans="1:6" x14ac:dyDescent="0.2">
      <c r="A74" s="1" t="s">
        <v>133</v>
      </c>
      <c r="B74" s="2" t="s">
        <v>134</v>
      </c>
      <c r="C74" s="18" t="s">
        <v>595</v>
      </c>
      <c r="D74" s="19" t="s">
        <v>597</v>
      </c>
      <c r="E74" s="30" t="s">
        <v>794</v>
      </c>
      <c r="F74" s="31">
        <v>7</v>
      </c>
    </row>
    <row r="75" spans="1:6" x14ac:dyDescent="0.2">
      <c r="A75" s="1" t="s">
        <v>135</v>
      </c>
      <c r="B75" s="2" t="s">
        <v>136</v>
      </c>
      <c r="C75" s="18" t="s">
        <v>595</v>
      </c>
      <c r="D75" s="8" t="s">
        <v>598</v>
      </c>
      <c r="E75" s="30" t="s">
        <v>798</v>
      </c>
      <c r="F75" s="31"/>
    </row>
    <row r="76" spans="1:6" x14ac:dyDescent="0.2">
      <c r="A76" s="1" t="s">
        <v>137</v>
      </c>
      <c r="B76" s="3" t="s">
        <v>138</v>
      </c>
      <c r="C76" s="18" t="s">
        <v>595</v>
      </c>
      <c r="D76" s="8" t="s">
        <v>599</v>
      </c>
      <c r="E76" s="30" t="s">
        <v>798</v>
      </c>
      <c r="F76" s="31"/>
    </row>
    <row r="77" spans="1:6" x14ac:dyDescent="0.2">
      <c r="A77" s="1" t="s">
        <v>139</v>
      </c>
      <c r="B77" s="2" t="s">
        <v>140</v>
      </c>
      <c r="C77" s="18" t="s">
        <v>595</v>
      </c>
      <c r="D77" s="8" t="s">
        <v>600</v>
      </c>
      <c r="E77" s="30" t="s">
        <v>798</v>
      </c>
      <c r="F77" s="31"/>
    </row>
    <row r="78" spans="1:6" x14ac:dyDescent="0.2">
      <c r="A78" s="1" t="s">
        <v>141</v>
      </c>
      <c r="B78" s="2" t="s">
        <v>142</v>
      </c>
      <c r="C78" s="18" t="s">
        <v>595</v>
      </c>
      <c r="D78" s="8" t="s">
        <v>601</v>
      </c>
      <c r="E78" s="30" t="s">
        <v>798</v>
      </c>
      <c r="F78" s="31"/>
    </row>
    <row r="79" spans="1:6" x14ac:dyDescent="0.2">
      <c r="A79" s="1" t="s">
        <v>143</v>
      </c>
      <c r="B79" s="3" t="s">
        <v>144</v>
      </c>
      <c r="C79" s="20" t="s">
        <v>602</v>
      </c>
      <c r="D79" s="8" t="s">
        <v>603</v>
      </c>
      <c r="E79" s="30" t="s">
        <v>804</v>
      </c>
      <c r="F79" s="31">
        <v>3</v>
      </c>
    </row>
    <row r="80" spans="1:6" x14ac:dyDescent="0.2">
      <c r="A80" s="1" t="s">
        <v>145</v>
      </c>
      <c r="B80" s="2" t="s">
        <v>146</v>
      </c>
      <c r="C80" s="20" t="s">
        <v>602</v>
      </c>
      <c r="D80" s="8" t="s">
        <v>604</v>
      </c>
      <c r="E80" s="30" t="s">
        <v>844</v>
      </c>
      <c r="F80" s="31" t="s">
        <v>845</v>
      </c>
    </row>
    <row r="81" spans="1:6" x14ac:dyDescent="0.2">
      <c r="A81" s="1" t="s">
        <v>147</v>
      </c>
      <c r="B81" s="2" t="s">
        <v>148</v>
      </c>
      <c r="C81" s="20" t="s">
        <v>602</v>
      </c>
      <c r="D81" s="8" t="s">
        <v>605</v>
      </c>
      <c r="E81" s="30" t="s">
        <v>846</v>
      </c>
      <c r="F81" s="31" t="s">
        <v>847</v>
      </c>
    </row>
    <row r="82" spans="1:6" x14ac:dyDescent="0.2">
      <c r="A82" s="1" t="s">
        <v>149</v>
      </c>
      <c r="B82" s="2" t="s">
        <v>150</v>
      </c>
      <c r="C82" s="20" t="s">
        <v>602</v>
      </c>
      <c r="D82" s="8" t="s">
        <v>606</v>
      </c>
      <c r="E82" s="30" t="s">
        <v>804</v>
      </c>
      <c r="F82" s="31">
        <v>3</v>
      </c>
    </row>
    <row r="83" spans="1:6" x14ac:dyDescent="0.2">
      <c r="A83" s="1" t="s">
        <v>151</v>
      </c>
      <c r="B83" s="2" t="s">
        <v>152</v>
      </c>
      <c r="C83" s="20" t="s">
        <v>602</v>
      </c>
      <c r="D83" s="8" t="s">
        <v>607</v>
      </c>
      <c r="E83" s="30" t="s">
        <v>818</v>
      </c>
      <c r="F83" s="31">
        <v>20</v>
      </c>
    </row>
    <row r="84" spans="1:6" x14ac:dyDescent="0.2">
      <c r="A84" s="1" t="s">
        <v>153</v>
      </c>
      <c r="B84" s="3" t="s">
        <v>154</v>
      </c>
      <c r="C84" s="20" t="s">
        <v>602</v>
      </c>
      <c r="D84" s="8" t="s">
        <v>562</v>
      </c>
      <c r="E84" s="30" t="s">
        <v>818</v>
      </c>
      <c r="F84" s="31">
        <v>20</v>
      </c>
    </row>
    <row r="85" spans="1:6" x14ac:dyDescent="0.2">
      <c r="A85" s="1" t="s">
        <v>155</v>
      </c>
      <c r="B85" s="3" t="s">
        <v>156</v>
      </c>
      <c r="C85" s="20" t="s">
        <v>602</v>
      </c>
      <c r="D85" s="8" t="s">
        <v>608</v>
      </c>
      <c r="E85" s="30" t="s">
        <v>809</v>
      </c>
      <c r="F85" s="31">
        <v>23</v>
      </c>
    </row>
    <row r="86" spans="1:6" x14ac:dyDescent="0.2">
      <c r="A86" s="1" t="s">
        <v>157</v>
      </c>
      <c r="B86" s="3" t="s">
        <v>158</v>
      </c>
      <c r="C86" s="20" t="s">
        <v>602</v>
      </c>
      <c r="D86" s="19" t="s">
        <v>609</v>
      </c>
      <c r="E86" s="30" t="s">
        <v>825</v>
      </c>
      <c r="F86" s="31" t="s">
        <v>826</v>
      </c>
    </row>
    <row r="87" spans="1:6" x14ac:dyDescent="0.2">
      <c r="A87" s="1" t="s">
        <v>159</v>
      </c>
      <c r="B87" s="2" t="s">
        <v>160</v>
      </c>
      <c r="C87" s="20" t="s">
        <v>602</v>
      </c>
      <c r="D87" s="8" t="s">
        <v>610</v>
      </c>
      <c r="E87" s="30" t="s">
        <v>798</v>
      </c>
      <c r="F87" s="31"/>
    </row>
    <row r="88" spans="1:6" x14ac:dyDescent="0.2">
      <c r="A88" s="1" t="s">
        <v>161</v>
      </c>
      <c r="B88" s="3" t="s">
        <v>162</v>
      </c>
      <c r="C88" s="20" t="s">
        <v>602</v>
      </c>
      <c r="D88" s="8" t="s">
        <v>611</v>
      </c>
      <c r="E88" s="30" t="s">
        <v>798</v>
      </c>
      <c r="F88" s="31"/>
    </row>
    <row r="89" spans="1:6" x14ac:dyDescent="0.2">
      <c r="A89" s="1" t="s">
        <v>163</v>
      </c>
      <c r="B89" s="3" t="s">
        <v>164</v>
      </c>
      <c r="C89" s="20" t="s">
        <v>602</v>
      </c>
      <c r="D89" s="8" t="s">
        <v>612</v>
      </c>
      <c r="E89" s="30" t="s">
        <v>798</v>
      </c>
      <c r="F89" s="31"/>
    </row>
    <row r="90" spans="1:6" x14ac:dyDescent="0.2">
      <c r="A90" s="1" t="s">
        <v>165</v>
      </c>
      <c r="B90" s="3" t="s">
        <v>166</v>
      </c>
      <c r="C90" s="21" t="s">
        <v>613</v>
      </c>
      <c r="D90" s="19" t="s">
        <v>614</v>
      </c>
      <c r="E90" s="30" t="s">
        <v>804</v>
      </c>
      <c r="F90" s="31">
        <v>3</v>
      </c>
    </row>
    <row r="91" spans="1:6" x14ac:dyDescent="0.2">
      <c r="A91" s="1" t="s">
        <v>167</v>
      </c>
      <c r="B91" s="3" t="s">
        <v>168</v>
      </c>
      <c r="C91" s="21" t="s">
        <v>613</v>
      </c>
      <c r="D91" s="8" t="s">
        <v>615</v>
      </c>
      <c r="E91" s="30" t="s">
        <v>848</v>
      </c>
      <c r="F91" s="31" t="s">
        <v>849</v>
      </c>
    </row>
    <row r="92" spans="1:6" x14ac:dyDescent="0.2">
      <c r="A92" s="1" t="s">
        <v>169</v>
      </c>
      <c r="B92" s="3" t="s">
        <v>170</v>
      </c>
      <c r="C92" s="21" t="s">
        <v>613</v>
      </c>
      <c r="D92" s="8" t="s">
        <v>616</v>
      </c>
      <c r="E92" s="30" t="s">
        <v>818</v>
      </c>
      <c r="F92" s="31">
        <v>20</v>
      </c>
    </row>
    <row r="93" spans="1:6" x14ac:dyDescent="0.2">
      <c r="A93" s="1" t="s">
        <v>171</v>
      </c>
      <c r="B93" s="3" t="s">
        <v>172</v>
      </c>
      <c r="C93" s="21" t="s">
        <v>613</v>
      </c>
      <c r="D93" s="8" t="s">
        <v>617</v>
      </c>
      <c r="E93" s="30" t="s">
        <v>850</v>
      </c>
      <c r="F93" s="31" t="s">
        <v>851</v>
      </c>
    </row>
    <row r="94" spans="1:6" x14ac:dyDescent="0.2">
      <c r="A94" s="1" t="s">
        <v>173</v>
      </c>
      <c r="B94" s="3" t="s">
        <v>174</v>
      </c>
      <c r="C94" s="21" t="s">
        <v>613</v>
      </c>
      <c r="D94" s="8" t="s">
        <v>618</v>
      </c>
      <c r="E94" s="30" t="s">
        <v>798</v>
      </c>
      <c r="F94" s="31"/>
    </row>
    <row r="95" spans="1:6" x14ac:dyDescent="0.2">
      <c r="A95" s="1" t="s">
        <v>175</v>
      </c>
      <c r="B95" s="3" t="s">
        <v>176</v>
      </c>
      <c r="C95" s="21" t="s">
        <v>613</v>
      </c>
      <c r="D95" s="8" t="s">
        <v>619</v>
      </c>
      <c r="E95" s="30" t="s">
        <v>798</v>
      </c>
      <c r="F95" s="31"/>
    </row>
    <row r="96" spans="1:6" x14ac:dyDescent="0.2">
      <c r="A96" s="1" t="s">
        <v>177</v>
      </c>
      <c r="B96" s="3" t="s">
        <v>178</v>
      </c>
      <c r="C96" s="21" t="s">
        <v>613</v>
      </c>
      <c r="D96" s="8" t="s">
        <v>620</v>
      </c>
      <c r="E96" s="30" t="s">
        <v>852</v>
      </c>
      <c r="F96" s="31" t="s">
        <v>815</v>
      </c>
    </row>
    <row r="97" spans="1:6" x14ac:dyDescent="0.2">
      <c r="A97" s="1" t="s">
        <v>179</v>
      </c>
      <c r="B97" s="3" t="s">
        <v>180</v>
      </c>
      <c r="C97" s="21" t="s">
        <v>613</v>
      </c>
      <c r="D97" s="8" t="s">
        <v>621</v>
      </c>
      <c r="E97" s="30" t="s">
        <v>812</v>
      </c>
      <c r="F97" s="31" t="s">
        <v>813</v>
      </c>
    </row>
    <row r="98" spans="1:6" x14ac:dyDescent="0.2">
      <c r="A98" s="1" t="s">
        <v>181</v>
      </c>
      <c r="B98" s="3" t="s">
        <v>182</v>
      </c>
      <c r="C98" s="21" t="s">
        <v>613</v>
      </c>
      <c r="D98" s="8" t="s">
        <v>622</v>
      </c>
      <c r="E98" s="30" t="s">
        <v>804</v>
      </c>
      <c r="F98" s="31">
        <v>3</v>
      </c>
    </row>
    <row r="99" spans="1:6" x14ac:dyDescent="0.2">
      <c r="A99" s="1" t="s">
        <v>183</v>
      </c>
      <c r="B99" s="3" t="s">
        <v>184</v>
      </c>
      <c r="C99" s="21" t="s">
        <v>613</v>
      </c>
      <c r="D99" s="8" t="s">
        <v>623</v>
      </c>
      <c r="E99" s="30" t="s">
        <v>804</v>
      </c>
      <c r="F99" s="31">
        <v>3</v>
      </c>
    </row>
    <row r="100" spans="1:6" x14ac:dyDescent="0.2">
      <c r="A100" s="1" t="s">
        <v>185</v>
      </c>
      <c r="B100" s="3" t="s">
        <v>186</v>
      </c>
      <c r="C100" s="21" t="s">
        <v>613</v>
      </c>
      <c r="D100" s="8" t="s">
        <v>624</v>
      </c>
      <c r="E100" s="30" t="s">
        <v>800</v>
      </c>
      <c r="F100" s="31">
        <v>19</v>
      </c>
    </row>
    <row r="101" spans="1:6" x14ac:dyDescent="0.2">
      <c r="A101" s="1" t="s">
        <v>187</v>
      </c>
      <c r="B101" s="2" t="s">
        <v>188</v>
      </c>
      <c r="C101" s="21" t="s">
        <v>613</v>
      </c>
      <c r="D101" s="8" t="s">
        <v>625</v>
      </c>
      <c r="E101" s="30" t="s">
        <v>804</v>
      </c>
      <c r="F101" s="31">
        <v>3</v>
      </c>
    </row>
    <row r="102" spans="1:6" x14ac:dyDescent="0.2">
      <c r="A102" s="1" t="s">
        <v>189</v>
      </c>
      <c r="B102" s="3" t="s">
        <v>190</v>
      </c>
      <c r="C102" s="21" t="s">
        <v>613</v>
      </c>
      <c r="D102" s="8" t="s">
        <v>626</v>
      </c>
      <c r="E102" s="30" t="s">
        <v>798</v>
      </c>
      <c r="F102" s="31"/>
    </row>
    <row r="103" spans="1:6" x14ac:dyDescent="0.2">
      <c r="A103" s="1" t="s">
        <v>191</v>
      </c>
      <c r="B103" s="3" t="s">
        <v>192</v>
      </c>
      <c r="C103" s="21" t="s">
        <v>613</v>
      </c>
      <c r="D103" s="8" t="s">
        <v>627</v>
      </c>
      <c r="E103" s="30" t="s">
        <v>853</v>
      </c>
      <c r="F103" s="31" t="s">
        <v>854</v>
      </c>
    </row>
    <row r="104" spans="1:6" x14ac:dyDescent="0.2">
      <c r="A104" s="1" t="s">
        <v>193</v>
      </c>
      <c r="B104" s="2" t="s">
        <v>194</v>
      </c>
      <c r="C104" s="21" t="s">
        <v>613</v>
      </c>
      <c r="D104" s="8" t="s">
        <v>628</v>
      </c>
      <c r="E104" s="30" t="s">
        <v>837</v>
      </c>
      <c r="F104" s="31">
        <v>1</v>
      </c>
    </row>
    <row r="105" spans="1:6" x14ac:dyDescent="0.2">
      <c r="A105" s="1" t="s">
        <v>195</v>
      </c>
      <c r="B105" s="3" t="s">
        <v>196</v>
      </c>
      <c r="C105" s="21" t="s">
        <v>613</v>
      </c>
      <c r="D105" s="8" t="s">
        <v>629</v>
      </c>
      <c r="E105" s="30" t="s">
        <v>804</v>
      </c>
      <c r="F105" s="31">
        <v>3</v>
      </c>
    </row>
    <row r="106" spans="1:6" x14ac:dyDescent="0.2">
      <c r="A106" s="1" t="s">
        <v>197</v>
      </c>
      <c r="B106" s="3" t="s">
        <v>198</v>
      </c>
      <c r="C106" s="21" t="s">
        <v>613</v>
      </c>
      <c r="D106" s="8" t="s">
        <v>630</v>
      </c>
      <c r="E106" s="30" t="s">
        <v>812</v>
      </c>
      <c r="F106" s="31" t="s">
        <v>813</v>
      </c>
    </row>
    <row r="107" spans="1:6" x14ac:dyDescent="0.2">
      <c r="A107" s="1" t="s">
        <v>199</v>
      </c>
      <c r="B107" s="3" t="s">
        <v>200</v>
      </c>
      <c r="C107" s="21" t="s">
        <v>613</v>
      </c>
      <c r="D107" s="8" t="s">
        <v>631</v>
      </c>
      <c r="E107" s="30" t="s">
        <v>800</v>
      </c>
      <c r="F107" s="31">
        <v>19</v>
      </c>
    </row>
    <row r="108" spans="1:6" x14ac:dyDescent="0.2">
      <c r="A108" s="1" t="s">
        <v>201</v>
      </c>
      <c r="B108" s="2" t="s">
        <v>202</v>
      </c>
      <c r="C108" s="21" t="s">
        <v>613</v>
      </c>
      <c r="D108" s="8" t="s">
        <v>632</v>
      </c>
      <c r="E108" s="30" t="s">
        <v>798</v>
      </c>
      <c r="F108" s="31"/>
    </row>
    <row r="109" spans="1:6" x14ac:dyDescent="0.2">
      <c r="A109" s="1" t="s">
        <v>203</v>
      </c>
      <c r="B109" s="2" t="s">
        <v>204</v>
      </c>
      <c r="C109" s="21" t="s">
        <v>613</v>
      </c>
      <c r="D109" s="19" t="s">
        <v>633</v>
      </c>
      <c r="E109" s="30" t="s">
        <v>798</v>
      </c>
      <c r="F109" s="31"/>
    </row>
    <row r="110" spans="1:6" x14ac:dyDescent="0.2">
      <c r="A110" s="1" t="s">
        <v>205</v>
      </c>
      <c r="B110" s="3" t="s">
        <v>206</v>
      </c>
      <c r="C110" s="21" t="s">
        <v>613</v>
      </c>
      <c r="D110" s="8" t="s">
        <v>634</v>
      </c>
      <c r="E110" s="30" t="s">
        <v>800</v>
      </c>
      <c r="F110" s="31">
        <v>19</v>
      </c>
    </row>
    <row r="111" spans="1:6" x14ac:dyDescent="0.2">
      <c r="A111" s="1" t="s">
        <v>207</v>
      </c>
      <c r="B111" s="3" t="s">
        <v>208</v>
      </c>
      <c r="C111" s="21" t="s">
        <v>613</v>
      </c>
      <c r="D111" s="8" t="s">
        <v>635</v>
      </c>
      <c r="E111" s="30" t="s">
        <v>798</v>
      </c>
      <c r="F111" s="31"/>
    </row>
    <row r="112" spans="1:6" x14ac:dyDescent="0.2">
      <c r="A112" s="1" t="s">
        <v>209</v>
      </c>
      <c r="B112" s="3" t="s">
        <v>210</v>
      </c>
      <c r="C112" s="22" t="s">
        <v>636</v>
      </c>
      <c r="D112" s="8" t="s">
        <v>637</v>
      </c>
      <c r="E112" s="30" t="s">
        <v>798</v>
      </c>
      <c r="F112" s="31"/>
    </row>
    <row r="113" spans="1:6" x14ac:dyDescent="0.2">
      <c r="A113" s="1" t="s">
        <v>211</v>
      </c>
      <c r="B113" s="3" t="s">
        <v>212</v>
      </c>
      <c r="C113" s="23" t="s">
        <v>638</v>
      </c>
      <c r="D113" s="8" t="s">
        <v>639</v>
      </c>
      <c r="E113" s="34" t="s">
        <v>835</v>
      </c>
      <c r="F113" s="31" t="s">
        <v>855</v>
      </c>
    </row>
    <row r="114" spans="1:6" x14ac:dyDescent="0.2">
      <c r="A114" s="1" t="s">
        <v>213</v>
      </c>
      <c r="B114" s="3" t="s">
        <v>214</v>
      </c>
      <c r="C114" s="23" t="s">
        <v>638</v>
      </c>
      <c r="D114" s="8" t="s">
        <v>640</v>
      </c>
      <c r="E114" s="30" t="s">
        <v>804</v>
      </c>
      <c r="F114" s="31">
        <v>3</v>
      </c>
    </row>
    <row r="115" spans="1:6" x14ac:dyDescent="0.2">
      <c r="A115" s="1" t="s">
        <v>215</v>
      </c>
      <c r="B115" s="3" t="s">
        <v>216</v>
      </c>
      <c r="C115" s="23" t="s">
        <v>638</v>
      </c>
      <c r="D115" s="8" t="s">
        <v>641</v>
      </c>
      <c r="E115" s="30" t="s">
        <v>856</v>
      </c>
      <c r="F115" s="31" t="s">
        <v>857</v>
      </c>
    </row>
    <row r="116" spans="1:6" x14ac:dyDescent="0.2">
      <c r="A116" s="1" t="s">
        <v>217</v>
      </c>
      <c r="B116" s="3" t="s">
        <v>218</v>
      </c>
      <c r="C116" s="23" t="s">
        <v>638</v>
      </c>
      <c r="D116" s="24" t="s">
        <v>642</v>
      </c>
      <c r="E116" s="30" t="s">
        <v>825</v>
      </c>
      <c r="F116" s="31" t="s">
        <v>826</v>
      </c>
    </row>
    <row r="117" spans="1:6" x14ac:dyDescent="0.2">
      <c r="A117" s="1" t="s">
        <v>219</v>
      </c>
      <c r="B117" s="3" t="s">
        <v>220</v>
      </c>
      <c r="C117" s="23" t="s">
        <v>638</v>
      </c>
      <c r="D117" s="8" t="s">
        <v>643</v>
      </c>
      <c r="E117" s="30" t="s">
        <v>819</v>
      </c>
      <c r="F117" s="31" t="s">
        <v>858</v>
      </c>
    </row>
    <row r="118" spans="1:6" x14ac:dyDescent="0.2">
      <c r="A118" s="1" t="s">
        <v>221</v>
      </c>
      <c r="B118" s="3" t="s">
        <v>222</v>
      </c>
      <c r="C118" s="23" t="s">
        <v>638</v>
      </c>
      <c r="D118" s="8" t="s">
        <v>644</v>
      </c>
      <c r="E118" s="30" t="s">
        <v>859</v>
      </c>
      <c r="F118" s="31">
        <v>8</v>
      </c>
    </row>
    <row r="119" spans="1:6" x14ac:dyDescent="0.2">
      <c r="A119" s="1" t="s">
        <v>223</v>
      </c>
      <c r="B119" s="3" t="s">
        <v>224</v>
      </c>
      <c r="C119" s="23" t="s">
        <v>638</v>
      </c>
      <c r="D119" s="25" t="s">
        <v>645</v>
      </c>
      <c r="E119" s="30" t="s">
        <v>798</v>
      </c>
      <c r="F119" s="31"/>
    </row>
    <row r="120" spans="1:6" x14ac:dyDescent="0.2">
      <c r="A120" s="1" t="s">
        <v>225</v>
      </c>
      <c r="B120" s="2" t="s">
        <v>226</v>
      </c>
      <c r="C120" s="23" t="s">
        <v>638</v>
      </c>
      <c r="D120" s="8" t="s">
        <v>646</v>
      </c>
      <c r="E120" s="30" t="s">
        <v>860</v>
      </c>
      <c r="F120" s="31" t="s">
        <v>861</v>
      </c>
    </row>
    <row r="121" spans="1:6" x14ac:dyDescent="0.2">
      <c r="A121" s="1" t="s">
        <v>227</v>
      </c>
      <c r="B121" s="3" t="s">
        <v>89</v>
      </c>
      <c r="C121" s="26" t="s">
        <v>647</v>
      </c>
      <c r="D121" s="8" t="s">
        <v>648</v>
      </c>
      <c r="E121" s="30" t="s">
        <v>789</v>
      </c>
      <c r="F121" s="31" t="s">
        <v>790</v>
      </c>
    </row>
    <row r="122" spans="1:6" x14ac:dyDescent="0.2">
      <c r="A122" s="1" t="s">
        <v>228</v>
      </c>
      <c r="B122" s="2" t="s">
        <v>89</v>
      </c>
      <c r="C122" s="26" t="s">
        <v>647</v>
      </c>
      <c r="D122" s="8" t="s">
        <v>649</v>
      </c>
      <c r="E122" s="30" t="s">
        <v>818</v>
      </c>
      <c r="F122" s="31"/>
    </row>
    <row r="123" spans="1:6" x14ac:dyDescent="0.2">
      <c r="A123" s="1" t="s">
        <v>229</v>
      </c>
      <c r="B123" s="3" t="s">
        <v>89</v>
      </c>
      <c r="C123" s="26" t="s">
        <v>647</v>
      </c>
      <c r="D123" s="8" t="s">
        <v>648</v>
      </c>
      <c r="E123" s="30" t="s">
        <v>862</v>
      </c>
      <c r="F123" s="32" t="s">
        <v>863</v>
      </c>
    </row>
    <row r="124" spans="1:6" x14ac:dyDescent="0.2">
      <c r="A124" s="1" t="s">
        <v>230</v>
      </c>
      <c r="B124" s="3" t="s">
        <v>89</v>
      </c>
      <c r="C124" s="26" t="s">
        <v>647</v>
      </c>
      <c r="D124" s="8" t="s">
        <v>648</v>
      </c>
      <c r="E124" s="30" t="s">
        <v>804</v>
      </c>
      <c r="F124" s="31">
        <v>3</v>
      </c>
    </row>
    <row r="125" spans="1:6" x14ac:dyDescent="0.2">
      <c r="A125" s="1" t="s">
        <v>231</v>
      </c>
      <c r="B125" s="3" t="s">
        <v>89</v>
      </c>
      <c r="C125" s="26" t="s">
        <v>647</v>
      </c>
      <c r="D125" s="8" t="s">
        <v>648</v>
      </c>
      <c r="E125" s="30" t="s">
        <v>819</v>
      </c>
      <c r="F125" s="31" t="s">
        <v>831</v>
      </c>
    </row>
    <row r="126" spans="1:6" x14ac:dyDescent="0.2">
      <c r="A126" s="1" t="s">
        <v>232</v>
      </c>
      <c r="B126" s="3" t="s">
        <v>89</v>
      </c>
      <c r="C126" s="26" t="s">
        <v>647</v>
      </c>
      <c r="D126" s="8" t="s">
        <v>648</v>
      </c>
      <c r="E126" s="30" t="s">
        <v>798</v>
      </c>
      <c r="F126" s="31"/>
    </row>
    <row r="127" spans="1:6" x14ac:dyDescent="0.2">
      <c r="A127" s="1" t="s">
        <v>233</v>
      </c>
      <c r="B127" s="3" t="s">
        <v>89</v>
      </c>
      <c r="C127" s="26" t="s">
        <v>647</v>
      </c>
      <c r="D127" s="8" t="s">
        <v>650</v>
      </c>
      <c r="E127" s="30" t="s">
        <v>846</v>
      </c>
      <c r="F127" s="31" t="s">
        <v>847</v>
      </c>
    </row>
    <row r="128" spans="1:6" x14ac:dyDescent="0.2">
      <c r="A128" s="1" t="s">
        <v>234</v>
      </c>
      <c r="B128" s="3" t="s">
        <v>89</v>
      </c>
      <c r="C128" s="26" t="s">
        <v>647</v>
      </c>
      <c r="D128" s="8" t="s">
        <v>649</v>
      </c>
      <c r="E128" s="30" t="s">
        <v>798</v>
      </c>
      <c r="F128" s="31"/>
    </row>
    <row r="129" spans="1:6" x14ac:dyDescent="0.2">
      <c r="A129" s="1" t="s">
        <v>235</v>
      </c>
      <c r="B129" s="2" t="s">
        <v>89</v>
      </c>
      <c r="C129" s="26" t="s">
        <v>647</v>
      </c>
      <c r="D129" s="8" t="s">
        <v>651</v>
      </c>
      <c r="E129" s="30" t="s">
        <v>864</v>
      </c>
      <c r="F129" s="31" t="s">
        <v>865</v>
      </c>
    </row>
    <row r="130" spans="1:6" x14ac:dyDescent="0.2">
      <c r="A130" s="1" t="s">
        <v>236</v>
      </c>
      <c r="B130" s="3" t="s">
        <v>89</v>
      </c>
      <c r="C130" s="26" t="s">
        <v>647</v>
      </c>
      <c r="D130" s="8" t="s">
        <v>648</v>
      </c>
      <c r="E130" s="30" t="s">
        <v>809</v>
      </c>
      <c r="F130" s="31">
        <v>23</v>
      </c>
    </row>
    <row r="131" spans="1:6" x14ac:dyDescent="0.2">
      <c r="A131" s="1" t="s">
        <v>237</v>
      </c>
      <c r="B131" s="3" t="s">
        <v>89</v>
      </c>
      <c r="C131" s="26" t="s">
        <v>647</v>
      </c>
      <c r="D131" s="8" t="s">
        <v>648</v>
      </c>
      <c r="E131" s="30" t="s">
        <v>818</v>
      </c>
      <c r="F131" s="31">
        <v>20</v>
      </c>
    </row>
    <row r="132" spans="1:6" x14ac:dyDescent="0.2">
      <c r="A132" s="1" t="s">
        <v>238</v>
      </c>
      <c r="B132" s="2" t="s">
        <v>89</v>
      </c>
      <c r="C132" s="26" t="s">
        <v>647</v>
      </c>
      <c r="D132" s="8" t="s">
        <v>648</v>
      </c>
      <c r="E132" s="30" t="s">
        <v>846</v>
      </c>
      <c r="F132" s="31" t="s">
        <v>847</v>
      </c>
    </row>
    <row r="133" spans="1:6" x14ac:dyDescent="0.2">
      <c r="A133" s="1" t="s">
        <v>239</v>
      </c>
      <c r="B133" s="2" t="s">
        <v>89</v>
      </c>
      <c r="C133" s="26" t="s">
        <v>647</v>
      </c>
      <c r="D133" s="8" t="s">
        <v>652</v>
      </c>
      <c r="E133" s="30" t="s">
        <v>798</v>
      </c>
      <c r="F133" s="31"/>
    </row>
    <row r="134" spans="1:6" x14ac:dyDescent="0.2">
      <c r="A134" s="1" t="s">
        <v>240</v>
      </c>
      <c r="B134" s="3" t="s">
        <v>89</v>
      </c>
      <c r="C134" s="26" t="s">
        <v>647</v>
      </c>
      <c r="D134" s="8" t="s">
        <v>649</v>
      </c>
      <c r="E134" s="30" t="s">
        <v>798</v>
      </c>
      <c r="F134" s="31"/>
    </row>
    <row r="135" spans="1:6" x14ac:dyDescent="0.2">
      <c r="A135" s="1" t="s">
        <v>241</v>
      </c>
      <c r="B135" s="3" t="s">
        <v>89</v>
      </c>
      <c r="C135" s="26" t="s">
        <v>647</v>
      </c>
      <c r="D135" s="8" t="s">
        <v>648</v>
      </c>
      <c r="E135" s="30" t="s">
        <v>798</v>
      </c>
      <c r="F135" s="31"/>
    </row>
    <row r="136" spans="1:6" x14ac:dyDescent="0.2">
      <c r="A136" s="1" t="s">
        <v>242</v>
      </c>
      <c r="B136" s="4" t="s">
        <v>89</v>
      </c>
      <c r="C136" s="26" t="s">
        <v>647</v>
      </c>
      <c r="D136" s="8" t="s">
        <v>648</v>
      </c>
      <c r="E136" s="30" t="s">
        <v>835</v>
      </c>
      <c r="F136" s="31">
        <v>4</v>
      </c>
    </row>
    <row r="137" spans="1:6" x14ac:dyDescent="0.2">
      <c r="A137" s="1" t="s">
        <v>243</v>
      </c>
      <c r="B137" s="3" t="s">
        <v>89</v>
      </c>
      <c r="C137" s="26" t="s">
        <v>647</v>
      </c>
      <c r="D137" s="8" t="s">
        <v>649</v>
      </c>
      <c r="E137" s="30" t="s">
        <v>798</v>
      </c>
      <c r="F137" s="31"/>
    </row>
    <row r="138" spans="1:6" x14ac:dyDescent="0.2">
      <c r="A138" s="1" t="s">
        <v>244</v>
      </c>
      <c r="B138" s="3" t="s">
        <v>89</v>
      </c>
      <c r="C138" s="26" t="s">
        <v>647</v>
      </c>
      <c r="D138" s="8" t="s">
        <v>648</v>
      </c>
      <c r="E138" s="30" t="s">
        <v>798</v>
      </c>
      <c r="F138" s="31"/>
    </row>
    <row r="139" spans="1:6" x14ac:dyDescent="0.2">
      <c r="A139" s="1" t="s">
        <v>245</v>
      </c>
      <c r="B139" s="3" t="s">
        <v>246</v>
      </c>
      <c r="C139" s="26" t="s">
        <v>647</v>
      </c>
      <c r="D139" s="8" t="s">
        <v>653</v>
      </c>
      <c r="E139" s="30" t="s">
        <v>798</v>
      </c>
      <c r="F139" s="31"/>
    </row>
    <row r="140" spans="1:6" x14ac:dyDescent="0.2">
      <c r="A140" s="1" t="s">
        <v>247</v>
      </c>
      <c r="B140" s="3" t="s">
        <v>89</v>
      </c>
      <c r="C140" s="26" t="s">
        <v>647</v>
      </c>
      <c r="D140" s="27" t="s">
        <v>649</v>
      </c>
      <c r="E140" s="30" t="s">
        <v>798</v>
      </c>
      <c r="F140" s="31"/>
    </row>
    <row r="141" spans="1:6" x14ac:dyDescent="0.2">
      <c r="A141" s="1" t="s">
        <v>248</v>
      </c>
      <c r="B141" s="3" t="s">
        <v>89</v>
      </c>
      <c r="C141" s="26" t="s">
        <v>647</v>
      </c>
      <c r="D141" s="8" t="s">
        <v>649</v>
      </c>
      <c r="E141" s="30" t="s">
        <v>798</v>
      </c>
      <c r="F141" s="31"/>
    </row>
    <row r="142" spans="1:6" x14ac:dyDescent="0.2">
      <c r="A142" s="1" t="s">
        <v>249</v>
      </c>
      <c r="B142" s="3" t="s">
        <v>89</v>
      </c>
      <c r="C142" s="26" t="s">
        <v>647</v>
      </c>
      <c r="D142" s="8" t="s">
        <v>654</v>
      </c>
      <c r="E142" s="30" t="s">
        <v>798</v>
      </c>
      <c r="F142" s="31"/>
    </row>
    <row r="143" spans="1:6" x14ac:dyDescent="0.2">
      <c r="A143" s="1" t="s">
        <v>250</v>
      </c>
      <c r="B143" s="3" t="s">
        <v>89</v>
      </c>
      <c r="C143" s="26" t="s">
        <v>647</v>
      </c>
      <c r="D143" s="8" t="s">
        <v>648</v>
      </c>
      <c r="E143" s="30" t="s">
        <v>866</v>
      </c>
      <c r="F143" s="31">
        <v>9</v>
      </c>
    </row>
    <row r="144" spans="1:6" x14ac:dyDescent="0.2">
      <c r="A144" s="1" t="s">
        <v>251</v>
      </c>
      <c r="B144" s="3" t="s">
        <v>89</v>
      </c>
      <c r="C144" s="26" t="s">
        <v>647</v>
      </c>
      <c r="D144" s="8" t="s">
        <v>649</v>
      </c>
      <c r="E144" s="30" t="s">
        <v>798</v>
      </c>
      <c r="F144" s="31"/>
    </row>
    <row r="145" spans="1:6" x14ac:dyDescent="0.2">
      <c r="A145" s="1" t="s">
        <v>252</v>
      </c>
      <c r="B145" s="3" t="s">
        <v>89</v>
      </c>
      <c r="C145" s="26" t="s">
        <v>647</v>
      </c>
      <c r="D145" s="8" t="s">
        <v>649</v>
      </c>
      <c r="E145" s="30" t="s">
        <v>798</v>
      </c>
      <c r="F145" s="31"/>
    </row>
    <row r="146" spans="1:6" x14ac:dyDescent="0.2">
      <c r="A146" s="1" t="s">
        <v>253</v>
      </c>
      <c r="B146" s="3" t="s">
        <v>89</v>
      </c>
      <c r="C146" s="26" t="s">
        <v>647</v>
      </c>
      <c r="D146" s="8" t="s">
        <v>650</v>
      </c>
      <c r="E146" s="30" t="s">
        <v>798</v>
      </c>
      <c r="F146" s="31"/>
    </row>
    <row r="147" spans="1:6" x14ac:dyDescent="0.2">
      <c r="A147" s="1" t="s">
        <v>254</v>
      </c>
      <c r="B147" s="2" t="s">
        <v>89</v>
      </c>
      <c r="C147" s="26" t="s">
        <v>647</v>
      </c>
      <c r="D147" s="8" t="s">
        <v>655</v>
      </c>
      <c r="E147" s="30" t="s">
        <v>798</v>
      </c>
      <c r="F147" s="31"/>
    </row>
    <row r="148" spans="1:6" x14ac:dyDescent="0.2">
      <c r="A148" s="1" t="s">
        <v>255</v>
      </c>
      <c r="B148" s="3" t="s">
        <v>89</v>
      </c>
      <c r="C148" s="26" t="s">
        <v>647</v>
      </c>
      <c r="D148" s="8" t="s">
        <v>649</v>
      </c>
      <c r="E148" s="30" t="s">
        <v>810</v>
      </c>
      <c r="F148" s="31" t="s">
        <v>811</v>
      </c>
    </row>
    <row r="149" spans="1:6" x14ac:dyDescent="0.2">
      <c r="A149" s="1" t="s">
        <v>256</v>
      </c>
      <c r="B149" s="3" t="s">
        <v>89</v>
      </c>
      <c r="C149" s="26" t="s">
        <v>647</v>
      </c>
      <c r="D149" s="8" t="s">
        <v>648</v>
      </c>
      <c r="E149" s="30" t="s">
        <v>798</v>
      </c>
      <c r="F149" s="31"/>
    </row>
    <row r="150" spans="1:6" x14ac:dyDescent="0.2">
      <c r="A150" s="1" t="s">
        <v>257</v>
      </c>
      <c r="B150" s="3" t="s">
        <v>89</v>
      </c>
      <c r="C150" s="26" t="s">
        <v>647</v>
      </c>
      <c r="D150" s="8" t="s">
        <v>656</v>
      </c>
      <c r="E150" s="30" t="s">
        <v>818</v>
      </c>
      <c r="F150" s="31">
        <v>20</v>
      </c>
    </row>
    <row r="151" spans="1:6" x14ac:dyDescent="0.2">
      <c r="A151" s="1" t="s">
        <v>258</v>
      </c>
      <c r="B151" s="3" t="s">
        <v>89</v>
      </c>
      <c r="C151" s="26" t="s">
        <v>647</v>
      </c>
      <c r="D151" s="8" t="s">
        <v>649</v>
      </c>
      <c r="E151" s="30" t="s">
        <v>798</v>
      </c>
      <c r="F151" s="31"/>
    </row>
    <row r="152" spans="1:6" x14ac:dyDescent="0.2">
      <c r="A152" s="1" t="s">
        <v>259</v>
      </c>
      <c r="B152" s="3" t="s">
        <v>89</v>
      </c>
      <c r="C152" s="26" t="s">
        <v>647</v>
      </c>
      <c r="D152" s="8" t="s">
        <v>657</v>
      </c>
      <c r="E152" s="30" t="s">
        <v>837</v>
      </c>
      <c r="F152" s="31">
        <v>1</v>
      </c>
    </row>
    <row r="153" spans="1:6" ht="18" x14ac:dyDescent="0.25">
      <c r="A153" s="5" t="s">
        <v>260</v>
      </c>
    </row>
    <row r="154" spans="1:6" x14ac:dyDescent="0.2">
      <c r="A154" s="1" t="s">
        <v>261</v>
      </c>
      <c r="B154" s="2" t="s">
        <v>262</v>
      </c>
      <c r="C154" s="7" t="s">
        <v>533</v>
      </c>
      <c r="D154" s="8" t="s">
        <v>658</v>
      </c>
      <c r="E154" s="30" t="s">
        <v>867</v>
      </c>
      <c r="F154" s="31" t="s">
        <v>868</v>
      </c>
    </row>
    <row r="155" spans="1:6" x14ac:dyDescent="0.2">
      <c r="A155" s="1" t="s">
        <v>263</v>
      </c>
      <c r="B155" s="2" t="s">
        <v>264</v>
      </c>
      <c r="C155" s="10" t="s">
        <v>546</v>
      </c>
      <c r="D155" s="8" t="s">
        <v>659</v>
      </c>
      <c r="E155" s="30" t="s">
        <v>837</v>
      </c>
      <c r="F155" s="31">
        <v>33</v>
      </c>
    </row>
    <row r="156" spans="1:6" x14ac:dyDescent="0.2">
      <c r="A156" s="1" t="s">
        <v>265</v>
      </c>
      <c r="B156" s="2" t="s">
        <v>266</v>
      </c>
      <c r="C156" s="16" t="s">
        <v>588</v>
      </c>
      <c r="D156" s="8" t="s">
        <v>660</v>
      </c>
      <c r="E156" s="30" t="s">
        <v>869</v>
      </c>
      <c r="F156" s="31" t="s">
        <v>870</v>
      </c>
    </row>
    <row r="157" spans="1:6" x14ac:dyDescent="0.2">
      <c r="A157" s="1" t="s">
        <v>267</v>
      </c>
      <c r="B157" s="3" t="s">
        <v>268</v>
      </c>
      <c r="C157" s="16" t="s">
        <v>588</v>
      </c>
      <c r="D157" s="8" t="s">
        <v>661</v>
      </c>
      <c r="E157" s="30" t="s">
        <v>789</v>
      </c>
      <c r="F157" s="31" t="s">
        <v>790</v>
      </c>
    </row>
    <row r="158" spans="1:6" x14ac:dyDescent="0.2">
      <c r="A158" s="1" t="s">
        <v>269</v>
      </c>
      <c r="B158" s="2" t="s">
        <v>270</v>
      </c>
      <c r="C158" s="16" t="s">
        <v>588</v>
      </c>
      <c r="D158" s="8" t="s">
        <v>662</v>
      </c>
      <c r="E158" s="30" t="s">
        <v>864</v>
      </c>
      <c r="F158" s="31" t="s">
        <v>871</v>
      </c>
    </row>
    <row r="159" spans="1:6" x14ac:dyDescent="0.2">
      <c r="A159" s="1" t="s">
        <v>271</v>
      </c>
      <c r="B159" s="2" t="s">
        <v>272</v>
      </c>
      <c r="C159" s="16" t="s">
        <v>588</v>
      </c>
      <c r="D159" s="8" t="s">
        <v>663</v>
      </c>
      <c r="E159" s="30" t="s">
        <v>798</v>
      </c>
      <c r="F159" s="31"/>
    </row>
    <row r="160" spans="1:6" x14ac:dyDescent="0.2">
      <c r="A160" s="1" t="s">
        <v>273</v>
      </c>
      <c r="B160" s="2" t="s">
        <v>274</v>
      </c>
      <c r="C160" s="16" t="s">
        <v>588</v>
      </c>
      <c r="D160" s="8" t="s">
        <v>664</v>
      </c>
      <c r="E160" s="30" t="s">
        <v>798</v>
      </c>
      <c r="F160" s="31"/>
    </row>
    <row r="161" spans="1:6" x14ac:dyDescent="0.2">
      <c r="A161" s="1" t="s">
        <v>275</v>
      </c>
      <c r="B161" s="2" t="s">
        <v>276</v>
      </c>
      <c r="C161" s="16" t="s">
        <v>588</v>
      </c>
      <c r="D161" s="8" t="s">
        <v>665</v>
      </c>
      <c r="E161" s="30" t="s">
        <v>798</v>
      </c>
      <c r="F161" s="31"/>
    </row>
    <row r="162" spans="1:6" x14ac:dyDescent="0.2">
      <c r="A162" s="1" t="s">
        <v>277</v>
      </c>
      <c r="B162" s="2" t="s">
        <v>278</v>
      </c>
      <c r="C162" s="16" t="s">
        <v>588</v>
      </c>
      <c r="D162" s="8" t="s">
        <v>664</v>
      </c>
      <c r="E162" s="30" t="s">
        <v>798</v>
      </c>
      <c r="F162" s="31"/>
    </row>
    <row r="163" spans="1:6" x14ac:dyDescent="0.2">
      <c r="A163" s="1" t="s">
        <v>279</v>
      </c>
      <c r="B163" s="2" t="s">
        <v>280</v>
      </c>
      <c r="C163" s="16" t="s">
        <v>588</v>
      </c>
      <c r="D163" s="8" t="s">
        <v>666</v>
      </c>
      <c r="E163" s="30" t="s">
        <v>798</v>
      </c>
      <c r="F163" s="31"/>
    </row>
    <row r="164" spans="1:6" x14ac:dyDescent="0.2">
      <c r="A164" s="1" t="s">
        <v>281</v>
      </c>
      <c r="B164" s="3" t="s">
        <v>282</v>
      </c>
      <c r="C164" s="16" t="s">
        <v>588</v>
      </c>
      <c r="D164" s="8" t="s">
        <v>667</v>
      </c>
      <c r="E164" s="30" t="s">
        <v>846</v>
      </c>
      <c r="F164" s="31" t="s">
        <v>847</v>
      </c>
    </row>
    <row r="165" spans="1:6" x14ac:dyDescent="0.2">
      <c r="A165" s="1" t="s">
        <v>283</v>
      </c>
      <c r="B165" s="3" t="s">
        <v>284</v>
      </c>
      <c r="C165" s="16" t="s">
        <v>588</v>
      </c>
      <c r="D165" s="8" t="s">
        <v>668</v>
      </c>
      <c r="E165" s="30" t="s">
        <v>872</v>
      </c>
      <c r="F165" s="31" t="s">
        <v>873</v>
      </c>
    </row>
    <row r="166" spans="1:6" x14ac:dyDescent="0.2">
      <c r="A166" s="1" t="s">
        <v>285</v>
      </c>
      <c r="B166" s="3" t="s">
        <v>286</v>
      </c>
      <c r="C166" s="16" t="s">
        <v>588</v>
      </c>
      <c r="D166" s="8" t="s">
        <v>669</v>
      </c>
      <c r="E166" s="30" t="s">
        <v>818</v>
      </c>
      <c r="F166" s="31">
        <v>20</v>
      </c>
    </row>
    <row r="167" spans="1:6" x14ac:dyDescent="0.2">
      <c r="A167" s="1" t="s">
        <v>287</v>
      </c>
      <c r="B167" s="2" t="s">
        <v>288</v>
      </c>
      <c r="C167" s="16" t="s">
        <v>588</v>
      </c>
      <c r="D167" s="8" t="s">
        <v>670</v>
      </c>
      <c r="E167" s="30" t="s">
        <v>874</v>
      </c>
      <c r="F167" s="31" t="s">
        <v>875</v>
      </c>
    </row>
    <row r="168" spans="1:6" x14ac:dyDescent="0.2">
      <c r="A168" s="1" t="s">
        <v>289</v>
      </c>
      <c r="B168" s="2" t="s">
        <v>290</v>
      </c>
      <c r="C168" s="16" t="s">
        <v>588</v>
      </c>
      <c r="D168" s="8" t="s">
        <v>671</v>
      </c>
      <c r="E168" s="30" t="s">
        <v>876</v>
      </c>
      <c r="F168" s="31">
        <v>28</v>
      </c>
    </row>
    <row r="169" spans="1:6" x14ac:dyDescent="0.2">
      <c r="A169" s="1" t="s">
        <v>291</v>
      </c>
      <c r="B169" s="2" t="s">
        <v>292</v>
      </c>
      <c r="C169" s="16" t="s">
        <v>588</v>
      </c>
      <c r="D169" s="8" t="s">
        <v>672</v>
      </c>
      <c r="E169" s="30" t="s">
        <v>798</v>
      </c>
      <c r="F169" s="31"/>
    </row>
    <row r="170" spans="1:6" x14ac:dyDescent="0.2">
      <c r="A170" s="1" t="s">
        <v>293</v>
      </c>
      <c r="B170" s="2" t="s">
        <v>294</v>
      </c>
      <c r="C170" s="16" t="s">
        <v>588</v>
      </c>
      <c r="D170" s="8" t="s">
        <v>673</v>
      </c>
      <c r="E170" s="30" t="s">
        <v>800</v>
      </c>
      <c r="F170" s="31">
        <v>19</v>
      </c>
    </row>
    <row r="171" spans="1:6" x14ac:dyDescent="0.2">
      <c r="A171" s="1" t="s">
        <v>295</v>
      </c>
      <c r="B171" s="3" t="s">
        <v>296</v>
      </c>
      <c r="C171" s="16" t="s">
        <v>588</v>
      </c>
      <c r="D171" s="8" t="s">
        <v>674</v>
      </c>
      <c r="E171" s="30" t="s">
        <v>877</v>
      </c>
      <c r="F171" s="31" t="s">
        <v>878</v>
      </c>
    </row>
    <row r="172" spans="1:6" x14ac:dyDescent="0.2">
      <c r="A172" s="1" t="s">
        <v>297</v>
      </c>
      <c r="B172" s="2" t="s">
        <v>298</v>
      </c>
      <c r="C172" s="16" t="s">
        <v>588</v>
      </c>
      <c r="D172" s="8" t="s">
        <v>675</v>
      </c>
      <c r="E172" s="30" t="s">
        <v>807</v>
      </c>
      <c r="F172" s="31" t="s">
        <v>808</v>
      </c>
    </row>
    <row r="173" spans="1:6" x14ac:dyDescent="0.2">
      <c r="A173" s="1" t="s">
        <v>299</v>
      </c>
      <c r="B173" s="2" t="s">
        <v>300</v>
      </c>
      <c r="C173" s="16" t="s">
        <v>588</v>
      </c>
      <c r="D173" s="8" t="s">
        <v>590</v>
      </c>
      <c r="E173" s="30" t="s">
        <v>798</v>
      </c>
      <c r="F173" s="31"/>
    </row>
    <row r="174" spans="1:6" x14ac:dyDescent="0.2">
      <c r="A174" s="1" t="s">
        <v>301</v>
      </c>
      <c r="B174" s="3" t="s">
        <v>302</v>
      </c>
      <c r="C174" s="17" t="s">
        <v>592</v>
      </c>
      <c r="D174" s="8" t="s">
        <v>676</v>
      </c>
      <c r="E174" s="30" t="s">
        <v>804</v>
      </c>
      <c r="F174" s="31">
        <v>3</v>
      </c>
    </row>
    <row r="175" spans="1:6" x14ac:dyDescent="0.2">
      <c r="A175" s="1" t="s">
        <v>303</v>
      </c>
      <c r="B175" s="3" t="s">
        <v>304</v>
      </c>
      <c r="C175" s="17" t="s">
        <v>592</v>
      </c>
      <c r="D175" s="8" t="s">
        <v>677</v>
      </c>
      <c r="E175" s="30" t="s">
        <v>835</v>
      </c>
      <c r="F175" s="31">
        <v>4</v>
      </c>
    </row>
    <row r="176" spans="1:6" x14ac:dyDescent="0.2">
      <c r="A176" s="1" t="s">
        <v>305</v>
      </c>
      <c r="B176" s="3" t="s">
        <v>306</v>
      </c>
      <c r="C176" s="17" t="s">
        <v>592</v>
      </c>
      <c r="D176" s="8" t="s">
        <v>678</v>
      </c>
      <c r="E176" s="30" t="s">
        <v>804</v>
      </c>
      <c r="F176" s="31">
        <v>3</v>
      </c>
    </row>
    <row r="177" spans="1:6" x14ac:dyDescent="0.2">
      <c r="A177" s="1" t="s">
        <v>307</v>
      </c>
      <c r="B177" s="3" t="s">
        <v>308</v>
      </c>
      <c r="C177" s="17" t="s">
        <v>592</v>
      </c>
      <c r="D177" s="8" t="s">
        <v>679</v>
      </c>
      <c r="E177" s="30" t="s">
        <v>798</v>
      </c>
      <c r="F177" s="31"/>
    </row>
    <row r="178" spans="1:6" x14ac:dyDescent="0.2">
      <c r="A178" s="1" t="s">
        <v>309</v>
      </c>
      <c r="B178" s="3" t="s">
        <v>310</v>
      </c>
      <c r="C178" s="17" t="s">
        <v>592</v>
      </c>
      <c r="D178" s="8" t="s">
        <v>680</v>
      </c>
      <c r="E178" s="30" t="s">
        <v>818</v>
      </c>
      <c r="F178" s="31">
        <v>20</v>
      </c>
    </row>
    <row r="179" spans="1:6" x14ac:dyDescent="0.2">
      <c r="A179" s="1" t="s">
        <v>311</v>
      </c>
      <c r="B179" s="3" t="s">
        <v>312</v>
      </c>
      <c r="C179" s="17" t="s">
        <v>592</v>
      </c>
      <c r="D179" s="8" t="s">
        <v>681</v>
      </c>
      <c r="E179" s="30" t="s">
        <v>818</v>
      </c>
      <c r="F179" s="31">
        <v>20</v>
      </c>
    </row>
    <row r="180" spans="1:6" x14ac:dyDescent="0.2">
      <c r="A180" s="1" t="s">
        <v>313</v>
      </c>
      <c r="B180" s="3" t="s">
        <v>314</v>
      </c>
      <c r="C180" s="17" t="s">
        <v>592</v>
      </c>
      <c r="D180" s="8" t="s">
        <v>682</v>
      </c>
      <c r="E180" s="30" t="s">
        <v>798</v>
      </c>
      <c r="F180" s="31"/>
    </row>
    <row r="181" spans="1:6" x14ac:dyDescent="0.2">
      <c r="A181" s="1" t="s">
        <v>315</v>
      </c>
      <c r="B181" s="3" t="s">
        <v>316</v>
      </c>
      <c r="C181" s="17" t="s">
        <v>592</v>
      </c>
      <c r="D181" s="8" t="s">
        <v>683</v>
      </c>
      <c r="E181" s="30" t="s">
        <v>804</v>
      </c>
      <c r="F181" s="31">
        <v>3</v>
      </c>
    </row>
    <row r="182" spans="1:6" x14ac:dyDescent="0.2">
      <c r="A182" s="1" t="s">
        <v>317</v>
      </c>
      <c r="B182" s="3" t="s">
        <v>318</v>
      </c>
      <c r="C182" s="17" t="s">
        <v>592</v>
      </c>
      <c r="D182" s="8" t="s">
        <v>684</v>
      </c>
      <c r="E182" s="30" t="s">
        <v>800</v>
      </c>
      <c r="F182" s="31">
        <v>19</v>
      </c>
    </row>
    <row r="183" spans="1:6" x14ac:dyDescent="0.2">
      <c r="A183" s="1" t="s">
        <v>319</v>
      </c>
      <c r="B183" s="3" t="s">
        <v>320</v>
      </c>
      <c r="C183" s="17" t="s">
        <v>592</v>
      </c>
      <c r="D183" s="8" t="s">
        <v>685</v>
      </c>
      <c r="E183" s="30" t="s">
        <v>818</v>
      </c>
      <c r="F183" s="31">
        <v>20</v>
      </c>
    </row>
    <row r="184" spans="1:6" x14ac:dyDescent="0.2">
      <c r="A184" s="1" t="s">
        <v>321</v>
      </c>
      <c r="B184" s="3" t="s">
        <v>322</v>
      </c>
      <c r="C184" s="17" t="s">
        <v>592</v>
      </c>
      <c r="D184" s="8" t="s">
        <v>686</v>
      </c>
      <c r="E184" s="30" t="s">
        <v>835</v>
      </c>
      <c r="F184" s="31">
        <v>4</v>
      </c>
    </row>
    <row r="185" spans="1:6" x14ac:dyDescent="0.2">
      <c r="A185" s="1" t="s">
        <v>323</v>
      </c>
      <c r="B185" s="3" t="s">
        <v>324</v>
      </c>
      <c r="C185" s="17" t="s">
        <v>592</v>
      </c>
      <c r="D185" s="8" t="s">
        <v>687</v>
      </c>
      <c r="E185" s="30" t="s">
        <v>798</v>
      </c>
      <c r="F185" s="31"/>
    </row>
    <row r="186" spans="1:6" x14ac:dyDescent="0.2">
      <c r="A186" s="1" t="s">
        <v>325</v>
      </c>
      <c r="B186" s="3" t="s">
        <v>326</v>
      </c>
      <c r="C186" s="17" t="s">
        <v>592</v>
      </c>
      <c r="D186" s="8" t="s">
        <v>688</v>
      </c>
      <c r="E186" s="30" t="s">
        <v>798</v>
      </c>
      <c r="F186" s="31"/>
    </row>
    <row r="187" spans="1:6" x14ac:dyDescent="0.2">
      <c r="A187" s="1" t="s">
        <v>327</v>
      </c>
      <c r="B187" s="3" t="s">
        <v>328</v>
      </c>
      <c r="C187" s="17" t="s">
        <v>592</v>
      </c>
      <c r="D187" s="24" t="s">
        <v>689</v>
      </c>
      <c r="E187" s="30" t="s">
        <v>835</v>
      </c>
      <c r="F187" s="31">
        <v>31</v>
      </c>
    </row>
    <row r="188" spans="1:6" x14ac:dyDescent="0.2">
      <c r="A188" s="1" t="s">
        <v>329</v>
      </c>
      <c r="B188" s="3" t="s">
        <v>330</v>
      </c>
      <c r="C188" s="17" t="s">
        <v>592</v>
      </c>
      <c r="D188" s="8" t="s">
        <v>690</v>
      </c>
      <c r="E188" s="30" t="s">
        <v>798</v>
      </c>
      <c r="F188" s="31"/>
    </row>
    <row r="189" spans="1:6" x14ac:dyDescent="0.2">
      <c r="A189" s="1" t="s">
        <v>331</v>
      </c>
      <c r="B189" s="3" t="s">
        <v>332</v>
      </c>
      <c r="C189" s="17" t="s">
        <v>592</v>
      </c>
      <c r="D189" s="8" t="s">
        <v>691</v>
      </c>
      <c r="E189" s="30" t="s">
        <v>819</v>
      </c>
      <c r="F189" s="31" t="s">
        <v>831</v>
      </c>
    </row>
    <row r="190" spans="1:6" x14ac:dyDescent="0.2">
      <c r="A190" s="1" t="s">
        <v>333</v>
      </c>
      <c r="B190" s="3" t="s">
        <v>334</v>
      </c>
      <c r="C190" s="17" t="s">
        <v>592</v>
      </c>
      <c r="D190" s="8" t="s">
        <v>692</v>
      </c>
      <c r="E190" s="30" t="s">
        <v>798</v>
      </c>
      <c r="F190" s="31"/>
    </row>
    <row r="191" spans="1:6" x14ac:dyDescent="0.2">
      <c r="A191" s="1" t="s">
        <v>335</v>
      </c>
      <c r="B191" s="3" t="s">
        <v>336</v>
      </c>
      <c r="C191" s="17" t="s">
        <v>592</v>
      </c>
      <c r="D191" s="8" t="s">
        <v>693</v>
      </c>
      <c r="E191" s="30" t="s">
        <v>835</v>
      </c>
      <c r="F191" s="31">
        <v>31</v>
      </c>
    </row>
    <row r="192" spans="1:6" x14ac:dyDescent="0.2">
      <c r="A192" s="1" t="s">
        <v>337</v>
      </c>
      <c r="B192" s="3" t="s">
        <v>338</v>
      </c>
      <c r="C192" s="17" t="s">
        <v>592</v>
      </c>
      <c r="D192" s="8" t="s">
        <v>694</v>
      </c>
      <c r="E192" s="30" t="s">
        <v>798</v>
      </c>
      <c r="F192" s="31"/>
    </row>
    <row r="193" spans="1:6" x14ac:dyDescent="0.2">
      <c r="A193" s="1" t="s">
        <v>339</v>
      </c>
      <c r="B193" s="3" t="s">
        <v>340</v>
      </c>
      <c r="C193" s="17" t="s">
        <v>592</v>
      </c>
      <c r="D193" s="8" t="s">
        <v>695</v>
      </c>
      <c r="E193" s="30" t="s">
        <v>835</v>
      </c>
      <c r="F193" s="31">
        <v>31</v>
      </c>
    </row>
    <row r="194" spans="1:6" x14ac:dyDescent="0.2">
      <c r="A194" s="1" t="s">
        <v>341</v>
      </c>
      <c r="B194" s="3" t="s">
        <v>342</v>
      </c>
      <c r="C194" s="17" t="s">
        <v>592</v>
      </c>
      <c r="D194" s="8" t="s">
        <v>696</v>
      </c>
      <c r="E194" s="30" t="s">
        <v>800</v>
      </c>
      <c r="F194" s="31">
        <v>19</v>
      </c>
    </row>
    <row r="195" spans="1:6" x14ac:dyDescent="0.2">
      <c r="A195" s="1" t="s">
        <v>343</v>
      </c>
      <c r="B195" s="3" t="s">
        <v>344</v>
      </c>
      <c r="C195" s="17" t="s">
        <v>592</v>
      </c>
      <c r="D195" s="8" t="s">
        <v>697</v>
      </c>
      <c r="E195" s="30" t="s">
        <v>879</v>
      </c>
      <c r="F195" s="31" t="s">
        <v>880</v>
      </c>
    </row>
    <row r="196" spans="1:6" x14ac:dyDescent="0.2">
      <c r="A196" s="1" t="s">
        <v>345</v>
      </c>
      <c r="B196" s="3" t="s">
        <v>346</v>
      </c>
      <c r="C196" s="17" t="s">
        <v>592</v>
      </c>
      <c r="D196" s="8" t="s">
        <v>698</v>
      </c>
      <c r="E196" s="30" t="s">
        <v>881</v>
      </c>
      <c r="F196" s="31" t="s">
        <v>882</v>
      </c>
    </row>
    <row r="197" spans="1:6" x14ac:dyDescent="0.2">
      <c r="A197" s="1" t="s">
        <v>347</v>
      </c>
      <c r="B197" s="3" t="s">
        <v>348</v>
      </c>
      <c r="C197" s="17" t="s">
        <v>592</v>
      </c>
      <c r="D197" s="8" t="s">
        <v>699</v>
      </c>
      <c r="E197" s="30" t="s">
        <v>798</v>
      </c>
      <c r="F197" s="31"/>
    </row>
    <row r="198" spans="1:6" x14ac:dyDescent="0.2">
      <c r="A198" s="1" t="s">
        <v>349</v>
      </c>
      <c r="B198" s="3" t="s">
        <v>350</v>
      </c>
      <c r="C198" s="17" t="s">
        <v>592</v>
      </c>
      <c r="D198" s="8" t="s">
        <v>700</v>
      </c>
      <c r="E198" s="30" t="s">
        <v>798</v>
      </c>
      <c r="F198" s="31"/>
    </row>
    <row r="199" spans="1:6" x14ac:dyDescent="0.2">
      <c r="A199" s="1" t="s">
        <v>351</v>
      </c>
      <c r="B199" s="3" t="s">
        <v>352</v>
      </c>
      <c r="C199" s="17" t="s">
        <v>592</v>
      </c>
      <c r="D199" s="8" t="s">
        <v>701</v>
      </c>
      <c r="E199" s="30" t="s">
        <v>850</v>
      </c>
      <c r="F199" s="31" t="s">
        <v>851</v>
      </c>
    </row>
    <row r="200" spans="1:6" x14ac:dyDescent="0.2">
      <c r="A200" s="1" t="s">
        <v>353</v>
      </c>
      <c r="B200" s="3" t="s">
        <v>354</v>
      </c>
      <c r="C200" s="17" t="s">
        <v>592</v>
      </c>
      <c r="D200" s="8" t="s">
        <v>702</v>
      </c>
      <c r="E200" s="30" t="s">
        <v>804</v>
      </c>
      <c r="F200" s="31">
        <v>3</v>
      </c>
    </row>
    <row r="201" spans="1:6" x14ac:dyDescent="0.2">
      <c r="A201" s="1" t="s">
        <v>355</v>
      </c>
      <c r="B201" s="3" t="s">
        <v>356</v>
      </c>
      <c r="C201" s="17" t="s">
        <v>592</v>
      </c>
      <c r="D201" s="8" t="s">
        <v>692</v>
      </c>
      <c r="E201" s="30" t="s">
        <v>800</v>
      </c>
      <c r="F201" s="31">
        <v>19</v>
      </c>
    </row>
    <row r="202" spans="1:6" x14ac:dyDescent="0.2">
      <c r="A202" s="1" t="s">
        <v>357</v>
      </c>
      <c r="B202" s="3" t="s">
        <v>358</v>
      </c>
      <c r="C202" s="17" t="s">
        <v>592</v>
      </c>
      <c r="D202" s="8" t="s">
        <v>703</v>
      </c>
      <c r="E202" s="30" t="s">
        <v>804</v>
      </c>
      <c r="F202" s="31">
        <v>3</v>
      </c>
    </row>
    <row r="203" spans="1:6" x14ac:dyDescent="0.2">
      <c r="A203" s="1" t="s">
        <v>359</v>
      </c>
      <c r="B203" s="3" t="s">
        <v>360</v>
      </c>
      <c r="C203" s="17" t="s">
        <v>592</v>
      </c>
      <c r="D203" s="8" t="s">
        <v>704</v>
      </c>
      <c r="E203" s="30" t="s">
        <v>879</v>
      </c>
      <c r="F203" s="31" t="s">
        <v>880</v>
      </c>
    </row>
    <row r="204" spans="1:6" x14ac:dyDescent="0.2">
      <c r="A204" s="1" t="s">
        <v>361</v>
      </c>
      <c r="B204" s="3" t="s">
        <v>362</v>
      </c>
      <c r="C204" s="17" t="s">
        <v>592</v>
      </c>
      <c r="D204" s="8" t="s">
        <v>705</v>
      </c>
      <c r="E204" s="30" t="s">
        <v>798</v>
      </c>
      <c r="F204" s="31"/>
    </row>
    <row r="205" spans="1:6" x14ac:dyDescent="0.2">
      <c r="A205" s="1" t="s">
        <v>363</v>
      </c>
      <c r="B205" s="3" t="s">
        <v>364</v>
      </c>
      <c r="C205" s="17" t="s">
        <v>592</v>
      </c>
      <c r="D205" s="8" t="s">
        <v>706</v>
      </c>
      <c r="E205" s="30" t="s">
        <v>835</v>
      </c>
      <c r="F205" s="31">
        <v>4</v>
      </c>
    </row>
    <row r="206" spans="1:6" x14ac:dyDescent="0.2">
      <c r="A206" s="1" t="s">
        <v>365</v>
      </c>
      <c r="B206" s="3" t="s">
        <v>366</v>
      </c>
      <c r="C206" s="17" t="s">
        <v>592</v>
      </c>
      <c r="D206" s="27" t="s">
        <v>707</v>
      </c>
      <c r="E206" s="30" t="s">
        <v>800</v>
      </c>
      <c r="F206" s="31">
        <v>19</v>
      </c>
    </row>
    <row r="207" spans="1:6" x14ac:dyDescent="0.2">
      <c r="A207" s="1" t="s">
        <v>367</v>
      </c>
      <c r="B207" s="3" t="s">
        <v>368</v>
      </c>
      <c r="C207" s="17" t="s">
        <v>592</v>
      </c>
      <c r="D207" s="8" t="s">
        <v>708</v>
      </c>
      <c r="E207" s="30" t="s">
        <v>798</v>
      </c>
      <c r="F207" s="31"/>
    </row>
    <row r="208" spans="1:6" x14ac:dyDescent="0.2">
      <c r="A208" s="1" t="s">
        <v>369</v>
      </c>
      <c r="B208" s="3" t="s">
        <v>370</v>
      </c>
      <c r="C208" s="17" t="s">
        <v>592</v>
      </c>
      <c r="D208" s="8" t="s">
        <v>709</v>
      </c>
      <c r="E208" s="30" t="s">
        <v>798</v>
      </c>
      <c r="F208" s="31"/>
    </row>
    <row r="209" spans="1:6" x14ac:dyDescent="0.2">
      <c r="A209" s="1" t="s">
        <v>371</v>
      </c>
      <c r="B209" s="3" t="s">
        <v>372</v>
      </c>
      <c r="C209" s="17" t="s">
        <v>592</v>
      </c>
      <c r="D209" s="8" t="s">
        <v>710</v>
      </c>
      <c r="E209" s="30" t="s">
        <v>883</v>
      </c>
      <c r="F209" s="31" t="s">
        <v>884</v>
      </c>
    </row>
    <row r="210" spans="1:6" x14ac:dyDescent="0.2">
      <c r="A210" s="1" t="s">
        <v>373</v>
      </c>
      <c r="B210" s="3" t="s">
        <v>374</v>
      </c>
      <c r="C210" s="17" t="s">
        <v>592</v>
      </c>
      <c r="D210" s="8" t="s">
        <v>711</v>
      </c>
      <c r="E210" s="30" t="s">
        <v>819</v>
      </c>
      <c r="F210" s="31" t="s">
        <v>858</v>
      </c>
    </row>
    <row r="211" spans="1:6" x14ac:dyDescent="0.2">
      <c r="A211" s="1" t="s">
        <v>375</v>
      </c>
      <c r="B211" s="3" t="s">
        <v>376</v>
      </c>
      <c r="C211" s="17" t="s">
        <v>592</v>
      </c>
      <c r="D211" s="8" t="s">
        <v>712</v>
      </c>
      <c r="E211" s="30" t="s">
        <v>835</v>
      </c>
      <c r="F211" s="31">
        <v>31</v>
      </c>
    </row>
    <row r="212" spans="1:6" x14ac:dyDescent="0.2">
      <c r="A212" s="1" t="s">
        <v>377</v>
      </c>
      <c r="B212" s="3" t="s">
        <v>378</v>
      </c>
      <c r="C212" s="17" t="s">
        <v>592</v>
      </c>
      <c r="D212" s="8" t="s">
        <v>713</v>
      </c>
      <c r="E212" s="30" t="s">
        <v>800</v>
      </c>
      <c r="F212" s="31">
        <v>19</v>
      </c>
    </row>
    <row r="213" spans="1:6" x14ac:dyDescent="0.2">
      <c r="A213" s="1" t="s">
        <v>379</v>
      </c>
      <c r="B213" s="3" t="s">
        <v>380</v>
      </c>
      <c r="C213" s="17" t="s">
        <v>592</v>
      </c>
      <c r="D213" s="8" t="s">
        <v>714</v>
      </c>
      <c r="E213" s="30" t="s">
        <v>798</v>
      </c>
      <c r="F213" s="31"/>
    </row>
    <row r="214" spans="1:6" x14ac:dyDescent="0.2">
      <c r="A214" s="1" t="s">
        <v>381</v>
      </c>
      <c r="B214" s="3" t="s">
        <v>382</v>
      </c>
      <c r="C214" s="17" t="s">
        <v>592</v>
      </c>
      <c r="D214" s="8" t="s">
        <v>715</v>
      </c>
      <c r="E214" s="30" t="s">
        <v>835</v>
      </c>
      <c r="F214" s="31" t="s">
        <v>885</v>
      </c>
    </row>
    <row r="215" spans="1:6" x14ac:dyDescent="0.2">
      <c r="A215" s="1" t="s">
        <v>383</v>
      </c>
      <c r="B215" s="3" t="s">
        <v>384</v>
      </c>
      <c r="C215" s="17" t="s">
        <v>592</v>
      </c>
      <c r="D215" s="8" t="s">
        <v>716</v>
      </c>
      <c r="E215" s="30" t="s">
        <v>800</v>
      </c>
      <c r="F215" s="31">
        <v>19</v>
      </c>
    </row>
    <row r="216" spans="1:6" x14ac:dyDescent="0.2">
      <c r="A216" s="1" t="s">
        <v>385</v>
      </c>
      <c r="B216" s="3" t="s">
        <v>386</v>
      </c>
      <c r="C216" s="17" t="s">
        <v>592</v>
      </c>
      <c r="D216" s="8" t="s">
        <v>717</v>
      </c>
      <c r="E216" s="30" t="s">
        <v>837</v>
      </c>
      <c r="F216" s="31">
        <v>1</v>
      </c>
    </row>
    <row r="217" spans="1:6" x14ac:dyDescent="0.2">
      <c r="A217" s="1" t="s">
        <v>387</v>
      </c>
      <c r="B217" s="3" t="s">
        <v>388</v>
      </c>
      <c r="C217" s="17" t="s">
        <v>592</v>
      </c>
      <c r="D217" s="8" t="s">
        <v>718</v>
      </c>
      <c r="E217" s="30" t="s">
        <v>798</v>
      </c>
      <c r="F217" s="31"/>
    </row>
    <row r="218" spans="1:6" x14ac:dyDescent="0.2">
      <c r="A218" s="1" t="s">
        <v>389</v>
      </c>
      <c r="B218" s="3" t="s">
        <v>390</v>
      </c>
      <c r="C218" s="17" t="s">
        <v>592</v>
      </c>
      <c r="D218" s="8" t="s">
        <v>719</v>
      </c>
      <c r="E218" s="30" t="s">
        <v>798</v>
      </c>
      <c r="F218" s="31"/>
    </row>
    <row r="219" spans="1:6" x14ac:dyDescent="0.2">
      <c r="A219" s="1" t="s">
        <v>391</v>
      </c>
      <c r="B219" s="2" t="s">
        <v>392</v>
      </c>
      <c r="C219" s="17" t="s">
        <v>592</v>
      </c>
      <c r="D219" s="27" t="s">
        <v>720</v>
      </c>
      <c r="E219" s="30" t="s">
        <v>798</v>
      </c>
      <c r="F219" s="31"/>
    </row>
    <row r="220" spans="1:6" x14ac:dyDescent="0.2">
      <c r="A220" s="1" t="s">
        <v>393</v>
      </c>
      <c r="B220" s="3" t="s">
        <v>394</v>
      </c>
      <c r="C220" s="17" t="s">
        <v>592</v>
      </c>
      <c r="D220" s="8" t="s">
        <v>721</v>
      </c>
      <c r="E220" s="30" t="s">
        <v>798</v>
      </c>
      <c r="F220" s="31"/>
    </row>
    <row r="221" spans="1:6" x14ac:dyDescent="0.2">
      <c r="A221" s="1" t="s">
        <v>395</v>
      </c>
      <c r="B221" s="3" t="s">
        <v>396</v>
      </c>
      <c r="C221" s="17" t="s">
        <v>592</v>
      </c>
      <c r="D221" s="8" t="s">
        <v>722</v>
      </c>
      <c r="E221" s="30" t="s">
        <v>798</v>
      </c>
      <c r="F221" s="31"/>
    </row>
    <row r="222" spans="1:6" x14ac:dyDescent="0.2">
      <c r="A222" s="1" t="s">
        <v>397</v>
      </c>
      <c r="B222" s="3" t="s">
        <v>398</v>
      </c>
      <c r="C222" s="17" t="s">
        <v>592</v>
      </c>
      <c r="D222" s="8" t="s">
        <v>723</v>
      </c>
      <c r="E222" s="30" t="s">
        <v>800</v>
      </c>
      <c r="F222" s="31">
        <v>19</v>
      </c>
    </row>
    <row r="223" spans="1:6" x14ac:dyDescent="0.2">
      <c r="A223" s="1" t="s">
        <v>399</v>
      </c>
      <c r="B223" s="3" t="s">
        <v>400</v>
      </c>
      <c r="C223" s="17" t="s">
        <v>592</v>
      </c>
      <c r="D223" s="8" t="s">
        <v>724</v>
      </c>
      <c r="E223" s="30" t="s">
        <v>804</v>
      </c>
      <c r="F223" s="31">
        <v>3</v>
      </c>
    </row>
    <row r="224" spans="1:6" x14ac:dyDescent="0.2">
      <c r="A224" s="1" t="s">
        <v>401</v>
      </c>
      <c r="B224" s="2" t="s">
        <v>402</v>
      </c>
      <c r="C224" s="18" t="s">
        <v>595</v>
      </c>
      <c r="D224" s="8" t="s">
        <v>725</v>
      </c>
      <c r="E224" s="30" t="s">
        <v>798</v>
      </c>
      <c r="F224" s="31"/>
    </row>
    <row r="225" spans="1:6" x14ac:dyDescent="0.2">
      <c r="A225" s="1" t="s">
        <v>403</v>
      </c>
      <c r="B225" s="3" t="s">
        <v>404</v>
      </c>
      <c r="C225" s="18" t="s">
        <v>595</v>
      </c>
      <c r="D225" s="8" t="s">
        <v>726</v>
      </c>
      <c r="E225" s="30" t="s">
        <v>837</v>
      </c>
      <c r="F225" s="31">
        <v>1</v>
      </c>
    </row>
    <row r="226" spans="1:6" x14ac:dyDescent="0.2">
      <c r="A226" s="1" t="s">
        <v>405</v>
      </c>
      <c r="B226" s="3" t="s">
        <v>406</v>
      </c>
      <c r="C226" s="18" t="s">
        <v>595</v>
      </c>
      <c r="D226" s="8" t="s">
        <v>727</v>
      </c>
      <c r="E226" s="30" t="s">
        <v>818</v>
      </c>
      <c r="F226" s="31">
        <v>20</v>
      </c>
    </row>
    <row r="227" spans="1:6" x14ac:dyDescent="0.2">
      <c r="A227" s="1" t="s">
        <v>407</v>
      </c>
      <c r="B227" s="2" t="s">
        <v>408</v>
      </c>
      <c r="C227" s="18" t="s">
        <v>595</v>
      </c>
      <c r="D227" s="8" t="s">
        <v>728</v>
      </c>
      <c r="E227" s="30" t="s">
        <v>804</v>
      </c>
      <c r="F227" s="31">
        <v>3</v>
      </c>
    </row>
    <row r="228" spans="1:6" x14ac:dyDescent="0.2">
      <c r="A228" s="1" t="s">
        <v>409</v>
      </c>
      <c r="B228" s="2" t="s">
        <v>410</v>
      </c>
      <c r="C228" s="18" t="s">
        <v>595</v>
      </c>
      <c r="D228" s="8" t="s">
        <v>729</v>
      </c>
      <c r="E228" s="30" t="s">
        <v>798</v>
      </c>
      <c r="F228" s="31"/>
    </row>
    <row r="229" spans="1:6" x14ac:dyDescent="0.2">
      <c r="A229" s="1" t="s">
        <v>411</v>
      </c>
      <c r="B229" s="2" t="s">
        <v>412</v>
      </c>
      <c r="C229" s="18" t="s">
        <v>595</v>
      </c>
      <c r="D229" s="8" t="s">
        <v>730</v>
      </c>
      <c r="E229" s="30" t="s">
        <v>798</v>
      </c>
      <c r="F229" s="31"/>
    </row>
    <row r="230" spans="1:6" x14ac:dyDescent="0.2">
      <c r="A230" s="1" t="s">
        <v>413</v>
      </c>
      <c r="B230" s="2" t="s">
        <v>414</v>
      </c>
      <c r="C230" s="18" t="s">
        <v>595</v>
      </c>
      <c r="D230" s="8" t="s">
        <v>731</v>
      </c>
      <c r="E230" s="30" t="s">
        <v>798</v>
      </c>
      <c r="F230" s="31"/>
    </row>
    <row r="231" spans="1:6" x14ac:dyDescent="0.2">
      <c r="A231" s="1" t="s">
        <v>415</v>
      </c>
      <c r="B231" s="2" t="s">
        <v>416</v>
      </c>
      <c r="C231" s="18" t="s">
        <v>595</v>
      </c>
      <c r="D231" s="8" t="s">
        <v>732</v>
      </c>
      <c r="E231" s="30" t="s">
        <v>804</v>
      </c>
      <c r="F231" s="31">
        <v>3</v>
      </c>
    </row>
    <row r="232" spans="1:6" x14ac:dyDescent="0.2">
      <c r="A232" s="1" t="s">
        <v>417</v>
      </c>
      <c r="B232" s="3" t="s">
        <v>418</v>
      </c>
      <c r="C232" s="18" t="s">
        <v>595</v>
      </c>
      <c r="D232" s="8" t="s">
        <v>733</v>
      </c>
      <c r="E232" s="30" t="s">
        <v>800</v>
      </c>
      <c r="F232" s="31">
        <v>19</v>
      </c>
    </row>
    <row r="233" spans="1:6" x14ac:dyDescent="0.2">
      <c r="A233" s="1" t="s">
        <v>419</v>
      </c>
      <c r="B233" s="2" t="s">
        <v>420</v>
      </c>
      <c r="C233" s="18" t="s">
        <v>595</v>
      </c>
      <c r="D233" s="8" t="s">
        <v>734</v>
      </c>
      <c r="E233" s="33" t="s">
        <v>798</v>
      </c>
      <c r="F233" s="29"/>
    </row>
    <row r="234" spans="1:6" x14ac:dyDescent="0.2">
      <c r="A234" s="1" t="s">
        <v>421</v>
      </c>
      <c r="B234" s="3" t="s">
        <v>422</v>
      </c>
      <c r="C234" s="20" t="s">
        <v>602</v>
      </c>
      <c r="D234" s="8" t="s">
        <v>735</v>
      </c>
      <c r="E234" s="30" t="s">
        <v>886</v>
      </c>
      <c r="F234" s="31" t="s">
        <v>887</v>
      </c>
    </row>
    <row r="235" spans="1:6" x14ac:dyDescent="0.2">
      <c r="A235" s="1" t="s">
        <v>423</v>
      </c>
      <c r="B235" s="3" t="s">
        <v>424</v>
      </c>
      <c r="C235" s="20" t="s">
        <v>602</v>
      </c>
      <c r="D235" s="8" t="s">
        <v>736</v>
      </c>
      <c r="E235" s="30" t="s">
        <v>888</v>
      </c>
      <c r="F235" s="31" t="s">
        <v>889</v>
      </c>
    </row>
    <row r="236" spans="1:6" x14ac:dyDescent="0.2">
      <c r="A236" s="1" t="s">
        <v>425</v>
      </c>
      <c r="B236" s="3" t="s">
        <v>426</v>
      </c>
      <c r="C236" s="20" t="s">
        <v>602</v>
      </c>
      <c r="D236" s="8" t="s">
        <v>737</v>
      </c>
      <c r="E236" s="30" t="s">
        <v>890</v>
      </c>
      <c r="F236" s="31" t="s">
        <v>891</v>
      </c>
    </row>
    <row r="237" spans="1:6" x14ac:dyDescent="0.2">
      <c r="A237" s="1" t="s">
        <v>427</v>
      </c>
      <c r="B237" s="3" t="s">
        <v>428</v>
      </c>
      <c r="C237" s="20" t="s">
        <v>602</v>
      </c>
      <c r="D237" s="8" t="s">
        <v>738</v>
      </c>
      <c r="E237" s="30" t="s">
        <v>835</v>
      </c>
      <c r="F237" s="31">
        <v>18</v>
      </c>
    </row>
    <row r="238" spans="1:6" x14ac:dyDescent="0.2">
      <c r="A238" s="1" t="s">
        <v>429</v>
      </c>
      <c r="B238" s="3" t="s">
        <v>430</v>
      </c>
      <c r="C238" s="20" t="s">
        <v>602</v>
      </c>
      <c r="D238" s="8" t="s">
        <v>739</v>
      </c>
      <c r="E238" s="30" t="s">
        <v>798</v>
      </c>
      <c r="F238" s="31"/>
    </row>
    <row r="239" spans="1:6" x14ac:dyDescent="0.2">
      <c r="A239" s="1" t="s">
        <v>431</v>
      </c>
      <c r="B239" s="3" t="s">
        <v>432</v>
      </c>
      <c r="C239" s="20" t="s">
        <v>602</v>
      </c>
      <c r="D239" s="8" t="s">
        <v>740</v>
      </c>
      <c r="E239" s="30" t="s">
        <v>818</v>
      </c>
      <c r="F239" s="31">
        <v>20</v>
      </c>
    </row>
    <row r="240" spans="1:6" x14ac:dyDescent="0.2">
      <c r="A240" s="1" t="s">
        <v>433</v>
      </c>
      <c r="B240" s="3" t="s">
        <v>434</v>
      </c>
      <c r="C240" s="20" t="s">
        <v>602</v>
      </c>
      <c r="D240" s="8" t="s">
        <v>741</v>
      </c>
      <c r="E240" s="30" t="s">
        <v>892</v>
      </c>
      <c r="F240" s="31">
        <v>32</v>
      </c>
    </row>
    <row r="241" spans="1:6" x14ac:dyDescent="0.2">
      <c r="A241" s="1" t="s">
        <v>435</v>
      </c>
      <c r="B241" s="2" t="s">
        <v>436</v>
      </c>
      <c r="C241" s="20" t="s">
        <v>602</v>
      </c>
      <c r="D241" s="8" t="s">
        <v>562</v>
      </c>
      <c r="E241" s="30" t="s">
        <v>798</v>
      </c>
      <c r="F241" s="31"/>
    </row>
    <row r="242" spans="1:6" x14ac:dyDescent="0.2">
      <c r="A242" s="1" t="s">
        <v>437</v>
      </c>
      <c r="B242" s="3" t="s">
        <v>438</v>
      </c>
      <c r="C242" s="20" t="s">
        <v>602</v>
      </c>
      <c r="D242" s="8" t="s">
        <v>742</v>
      </c>
      <c r="E242" s="30" t="s">
        <v>798</v>
      </c>
      <c r="F242" s="31"/>
    </row>
    <row r="243" spans="1:6" x14ac:dyDescent="0.2">
      <c r="A243" s="1" t="s">
        <v>439</v>
      </c>
      <c r="B243" s="3" t="s">
        <v>440</v>
      </c>
      <c r="C243" s="20" t="s">
        <v>602</v>
      </c>
      <c r="D243" s="8" t="s">
        <v>609</v>
      </c>
      <c r="E243" s="30" t="s">
        <v>798</v>
      </c>
      <c r="F243" s="31"/>
    </row>
    <row r="244" spans="1:6" x14ac:dyDescent="0.2">
      <c r="A244" s="1" t="s">
        <v>441</v>
      </c>
      <c r="B244" s="3" t="s">
        <v>442</v>
      </c>
      <c r="C244" s="20" t="s">
        <v>602</v>
      </c>
      <c r="D244" s="8" t="s">
        <v>743</v>
      </c>
      <c r="E244" s="30" t="s">
        <v>800</v>
      </c>
      <c r="F244" s="31">
        <v>19</v>
      </c>
    </row>
    <row r="245" spans="1:6" x14ac:dyDescent="0.2">
      <c r="A245" s="1" t="s">
        <v>443</v>
      </c>
      <c r="B245" s="3" t="s">
        <v>444</v>
      </c>
      <c r="C245" s="21" t="s">
        <v>613</v>
      </c>
      <c r="D245" s="8" t="s">
        <v>744</v>
      </c>
      <c r="E245" s="30" t="s">
        <v>798</v>
      </c>
      <c r="F245" s="31"/>
    </row>
    <row r="246" spans="1:6" x14ac:dyDescent="0.2">
      <c r="A246" s="1" t="s">
        <v>445</v>
      </c>
      <c r="B246" s="3" t="s">
        <v>446</v>
      </c>
      <c r="C246" s="21" t="s">
        <v>613</v>
      </c>
      <c r="D246" s="8" t="s">
        <v>745</v>
      </c>
      <c r="E246" s="30" t="s">
        <v>835</v>
      </c>
      <c r="F246" s="31">
        <v>4</v>
      </c>
    </row>
    <row r="247" spans="1:6" x14ac:dyDescent="0.2">
      <c r="A247" s="1" t="s">
        <v>447</v>
      </c>
      <c r="B247" s="3" t="s">
        <v>448</v>
      </c>
      <c r="C247" s="21" t="s">
        <v>613</v>
      </c>
      <c r="D247" s="8" t="s">
        <v>746</v>
      </c>
      <c r="E247" s="30" t="s">
        <v>798</v>
      </c>
      <c r="F247" s="31"/>
    </row>
    <row r="248" spans="1:6" x14ac:dyDescent="0.2">
      <c r="A248" s="1" t="s">
        <v>449</v>
      </c>
      <c r="B248" s="3" t="s">
        <v>450</v>
      </c>
      <c r="C248" s="21" t="s">
        <v>613</v>
      </c>
      <c r="D248" s="8" t="s">
        <v>747</v>
      </c>
      <c r="E248" s="30" t="s">
        <v>798</v>
      </c>
      <c r="F248" s="31"/>
    </row>
    <row r="249" spans="1:6" x14ac:dyDescent="0.2">
      <c r="A249" s="1" t="s">
        <v>451</v>
      </c>
      <c r="B249" s="2" t="s">
        <v>452</v>
      </c>
      <c r="C249" s="21" t="s">
        <v>613</v>
      </c>
      <c r="D249" s="8" t="s">
        <v>747</v>
      </c>
      <c r="E249" s="30" t="s">
        <v>798</v>
      </c>
      <c r="F249" s="31"/>
    </row>
    <row r="250" spans="1:6" x14ac:dyDescent="0.2">
      <c r="A250" s="1" t="s">
        <v>453</v>
      </c>
      <c r="B250" s="2" t="s">
        <v>454</v>
      </c>
      <c r="C250" s="21" t="s">
        <v>613</v>
      </c>
      <c r="D250" s="8" t="s">
        <v>748</v>
      </c>
      <c r="E250" s="30" t="s">
        <v>893</v>
      </c>
      <c r="F250" s="31" t="s">
        <v>894</v>
      </c>
    </row>
    <row r="251" spans="1:6" x14ac:dyDescent="0.2">
      <c r="A251" s="1" t="s">
        <v>455</v>
      </c>
      <c r="B251" s="3" t="s">
        <v>456</v>
      </c>
      <c r="C251" s="21" t="s">
        <v>613</v>
      </c>
      <c r="D251" s="8" t="s">
        <v>749</v>
      </c>
      <c r="E251" s="30" t="s">
        <v>798</v>
      </c>
      <c r="F251" s="31"/>
    </row>
    <row r="252" spans="1:6" x14ac:dyDescent="0.2">
      <c r="A252" s="1" t="s">
        <v>457</v>
      </c>
      <c r="B252" s="3" t="s">
        <v>458</v>
      </c>
      <c r="C252" s="21" t="s">
        <v>613</v>
      </c>
      <c r="D252" s="8" t="s">
        <v>750</v>
      </c>
      <c r="E252" s="30" t="s">
        <v>798</v>
      </c>
      <c r="F252" s="31"/>
    </row>
    <row r="253" spans="1:6" x14ac:dyDescent="0.2">
      <c r="A253" s="1" t="s">
        <v>459</v>
      </c>
      <c r="B253" s="2" t="s">
        <v>460</v>
      </c>
      <c r="C253" s="21" t="s">
        <v>613</v>
      </c>
      <c r="D253" s="8" t="s">
        <v>751</v>
      </c>
      <c r="E253" s="30" t="s">
        <v>798</v>
      </c>
      <c r="F253" s="31"/>
    </row>
    <row r="254" spans="1:6" x14ac:dyDescent="0.2">
      <c r="A254" s="1" t="s">
        <v>461</v>
      </c>
      <c r="B254" s="3" t="s">
        <v>462</v>
      </c>
      <c r="C254" s="21" t="s">
        <v>613</v>
      </c>
      <c r="D254" s="8" t="s">
        <v>752</v>
      </c>
      <c r="E254" s="30" t="s">
        <v>798</v>
      </c>
      <c r="F254" s="31"/>
    </row>
    <row r="255" spans="1:6" x14ac:dyDescent="0.2">
      <c r="A255" s="1" t="s">
        <v>463</v>
      </c>
      <c r="B255" s="3" t="s">
        <v>464</v>
      </c>
      <c r="C255" s="21" t="s">
        <v>613</v>
      </c>
      <c r="D255" s="8" t="s">
        <v>753</v>
      </c>
      <c r="E255" s="30" t="s">
        <v>798</v>
      </c>
      <c r="F255" s="31"/>
    </row>
    <row r="256" spans="1:6" x14ac:dyDescent="0.2">
      <c r="A256" s="1" t="s">
        <v>465</v>
      </c>
      <c r="B256" s="2" t="s">
        <v>466</v>
      </c>
      <c r="C256" s="21" t="s">
        <v>613</v>
      </c>
      <c r="D256" s="8" t="s">
        <v>754</v>
      </c>
      <c r="E256" s="30" t="s">
        <v>798</v>
      </c>
      <c r="F256" s="31"/>
    </row>
    <row r="257" spans="1:6" x14ac:dyDescent="0.2">
      <c r="A257" s="1" t="s">
        <v>467</v>
      </c>
      <c r="B257" s="3" t="s">
        <v>468</v>
      </c>
      <c r="C257" s="21" t="s">
        <v>613</v>
      </c>
      <c r="D257" s="8" t="s">
        <v>755</v>
      </c>
      <c r="E257" s="30" t="s">
        <v>798</v>
      </c>
      <c r="F257" s="31"/>
    </row>
    <row r="258" spans="1:6" x14ac:dyDescent="0.2">
      <c r="A258" s="1" t="s">
        <v>469</v>
      </c>
      <c r="B258" s="3" t="s">
        <v>470</v>
      </c>
      <c r="C258" s="21" t="s">
        <v>613</v>
      </c>
      <c r="D258" s="8" t="s">
        <v>756</v>
      </c>
      <c r="E258" s="30" t="s">
        <v>804</v>
      </c>
      <c r="F258" s="31">
        <v>3</v>
      </c>
    </row>
    <row r="259" spans="1:6" x14ac:dyDescent="0.2">
      <c r="A259" s="1" t="s">
        <v>471</v>
      </c>
      <c r="B259" s="3" t="s">
        <v>472</v>
      </c>
      <c r="C259" s="21" t="s">
        <v>613</v>
      </c>
      <c r="D259" s="8" t="s">
        <v>757</v>
      </c>
      <c r="E259" s="30" t="s">
        <v>818</v>
      </c>
      <c r="F259" s="31">
        <v>20</v>
      </c>
    </row>
    <row r="260" spans="1:6" x14ac:dyDescent="0.2">
      <c r="A260" s="1" t="s">
        <v>473</v>
      </c>
      <c r="B260" s="3" t="s">
        <v>474</v>
      </c>
      <c r="C260" s="21" t="s">
        <v>613</v>
      </c>
      <c r="D260" s="8" t="s">
        <v>758</v>
      </c>
      <c r="E260" s="30" t="s">
        <v>798</v>
      </c>
      <c r="F260" s="31"/>
    </row>
    <row r="261" spans="1:6" x14ac:dyDescent="0.2">
      <c r="A261" s="1" t="s">
        <v>475</v>
      </c>
      <c r="B261" s="2" t="s">
        <v>476</v>
      </c>
      <c r="C261" s="21" t="s">
        <v>613</v>
      </c>
      <c r="D261" s="8" t="s">
        <v>759</v>
      </c>
      <c r="E261" s="30" t="s">
        <v>832</v>
      </c>
      <c r="F261" s="31">
        <v>29</v>
      </c>
    </row>
    <row r="262" spans="1:6" x14ac:dyDescent="0.2">
      <c r="A262" s="1" t="s">
        <v>477</v>
      </c>
      <c r="B262" s="2" t="s">
        <v>478</v>
      </c>
      <c r="C262" s="21" t="s">
        <v>613</v>
      </c>
      <c r="D262" s="8" t="s">
        <v>760</v>
      </c>
      <c r="E262" s="30" t="s">
        <v>798</v>
      </c>
      <c r="F262" s="31"/>
    </row>
    <row r="263" spans="1:6" x14ac:dyDescent="0.2">
      <c r="A263" s="1" t="s">
        <v>479</v>
      </c>
      <c r="B263" s="3" t="s">
        <v>480</v>
      </c>
      <c r="C263" s="21" t="s">
        <v>613</v>
      </c>
      <c r="D263" s="8" t="s">
        <v>761</v>
      </c>
      <c r="E263" s="30" t="s">
        <v>832</v>
      </c>
      <c r="F263" s="31">
        <v>29</v>
      </c>
    </row>
    <row r="264" spans="1:6" x14ac:dyDescent="0.2">
      <c r="A264" s="1" t="s">
        <v>481</v>
      </c>
      <c r="B264" s="3" t="s">
        <v>482</v>
      </c>
      <c r="C264" s="21" t="s">
        <v>613</v>
      </c>
      <c r="D264" s="8" t="s">
        <v>762</v>
      </c>
      <c r="E264" s="30" t="s">
        <v>798</v>
      </c>
      <c r="F264" s="31"/>
    </row>
    <row r="265" spans="1:6" x14ac:dyDescent="0.2">
      <c r="A265" s="1" t="s">
        <v>483</v>
      </c>
      <c r="B265" s="3" t="s">
        <v>484</v>
      </c>
      <c r="C265" s="21" t="s">
        <v>613</v>
      </c>
      <c r="D265" s="8" t="s">
        <v>763</v>
      </c>
      <c r="E265" s="30" t="s">
        <v>798</v>
      </c>
      <c r="F265" s="31"/>
    </row>
    <row r="266" spans="1:6" x14ac:dyDescent="0.2">
      <c r="A266" s="1" t="s">
        <v>485</v>
      </c>
      <c r="B266" s="2" t="s">
        <v>486</v>
      </c>
      <c r="C266" s="21" t="s">
        <v>613</v>
      </c>
      <c r="D266" s="8" t="s">
        <v>764</v>
      </c>
      <c r="E266" s="30" t="s">
        <v>798</v>
      </c>
      <c r="F266" s="31"/>
    </row>
    <row r="267" spans="1:6" x14ac:dyDescent="0.2">
      <c r="A267" s="1" t="s">
        <v>487</v>
      </c>
      <c r="B267" s="2" t="s">
        <v>488</v>
      </c>
      <c r="C267" s="21" t="s">
        <v>613</v>
      </c>
      <c r="D267" s="8" t="s">
        <v>765</v>
      </c>
      <c r="E267" s="30" t="s">
        <v>798</v>
      </c>
      <c r="F267" s="31"/>
    </row>
    <row r="268" spans="1:6" x14ac:dyDescent="0.2">
      <c r="A268" s="1" t="s">
        <v>489</v>
      </c>
      <c r="B268" s="2" t="s">
        <v>490</v>
      </c>
      <c r="C268" s="21" t="s">
        <v>613</v>
      </c>
      <c r="D268" s="8" t="s">
        <v>766</v>
      </c>
      <c r="E268" s="30" t="s">
        <v>798</v>
      </c>
      <c r="F268" s="31"/>
    </row>
    <row r="269" spans="1:6" x14ac:dyDescent="0.2">
      <c r="A269" s="1" t="s">
        <v>491</v>
      </c>
      <c r="B269" s="3" t="s">
        <v>492</v>
      </c>
      <c r="C269" s="22" t="s">
        <v>636</v>
      </c>
      <c r="D269" s="8" t="s">
        <v>767</v>
      </c>
      <c r="E269" s="30" t="s">
        <v>804</v>
      </c>
      <c r="F269" s="31">
        <v>3</v>
      </c>
    </row>
    <row r="270" spans="1:6" x14ac:dyDescent="0.2">
      <c r="A270" s="1" t="s">
        <v>493</v>
      </c>
      <c r="B270" s="3" t="s">
        <v>494</v>
      </c>
      <c r="C270" s="22" t="s">
        <v>636</v>
      </c>
      <c r="D270" s="8" t="s">
        <v>768</v>
      </c>
      <c r="E270" s="30" t="s">
        <v>804</v>
      </c>
      <c r="F270" s="31">
        <v>3</v>
      </c>
    </row>
    <row r="271" spans="1:6" x14ac:dyDescent="0.2">
      <c r="A271" s="1" t="s">
        <v>495</v>
      </c>
      <c r="B271" s="3" t="s">
        <v>496</v>
      </c>
      <c r="C271" s="22" t="s">
        <v>636</v>
      </c>
      <c r="D271" s="8" t="s">
        <v>769</v>
      </c>
      <c r="E271" s="30" t="s">
        <v>798</v>
      </c>
      <c r="F271" s="31"/>
    </row>
    <row r="272" spans="1:6" x14ac:dyDescent="0.2">
      <c r="A272" s="1" t="s">
        <v>497</v>
      </c>
      <c r="B272" s="3" t="s">
        <v>498</v>
      </c>
      <c r="C272" s="22" t="s">
        <v>636</v>
      </c>
      <c r="D272" s="8" t="s">
        <v>770</v>
      </c>
      <c r="E272" s="30" t="s">
        <v>804</v>
      </c>
      <c r="F272" s="31">
        <v>3</v>
      </c>
    </row>
    <row r="273" spans="1:6" x14ac:dyDescent="0.2">
      <c r="A273" s="1" t="s">
        <v>499</v>
      </c>
      <c r="B273" s="2" t="s">
        <v>500</v>
      </c>
      <c r="C273" s="23" t="s">
        <v>638</v>
      </c>
      <c r="D273" s="8" t="s">
        <v>771</v>
      </c>
      <c r="E273" s="30" t="s">
        <v>893</v>
      </c>
      <c r="F273" s="31" t="s">
        <v>894</v>
      </c>
    </row>
    <row r="274" spans="1:6" x14ac:dyDescent="0.2">
      <c r="A274" s="1" t="s">
        <v>501</v>
      </c>
      <c r="B274" s="2" t="s">
        <v>502</v>
      </c>
      <c r="C274" s="23" t="s">
        <v>638</v>
      </c>
      <c r="D274" s="8" t="s">
        <v>772</v>
      </c>
      <c r="E274" s="30" t="s">
        <v>859</v>
      </c>
      <c r="F274" s="31">
        <v>8</v>
      </c>
    </row>
    <row r="275" spans="1:6" x14ac:dyDescent="0.2">
      <c r="A275" s="1" t="s">
        <v>503</v>
      </c>
      <c r="B275" s="2" t="s">
        <v>504</v>
      </c>
      <c r="C275" s="23" t="s">
        <v>638</v>
      </c>
      <c r="D275" s="8" t="s">
        <v>771</v>
      </c>
      <c r="E275" s="30" t="s">
        <v>798</v>
      </c>
      <c r="F275" s="31"/>
    </row>
    <row r="276" spans="1:6" x14ac:dyDescent="0.2">
      <c r="A276" s="1" t="s">
        <v>505</v>
      </c>
      <c r="B276" s="3" t="s">
        <v>506</v>
      </c>
      <c r="C276" s="23" t="s">
        <v>638</v>
      </c>
      <c r="D276" s="8" t="s">
        <v>773</v>
      </c>
      <c r="E276" s="30" t="s">
        <v>798</v>
      </c>
      <c r="F276" s="31"/>
    </row>
    <row r="277" spans="1:6" x14ac:dyDescent="0.2">
      <c r="A277" s="1" t="s">
        <v>507</v>
      </c>
      <c r="B277" s="3" t="s">
        <v>508</v>
      </c>
      <c r="C277" s="23" t="s">
        <v>638</v>
      </c>
      <c r="D277" s="8" t="s">
        <v>774</v>
      </c>
      <c r="E277" s="30" t="s">
        <v>798</v>
      </c>
      <c r="F277" s="31"/>
    </row>
    <row r="278" spans="1:6" x14ac:dyDescent="0.2">
      <c r="A278" s="1" t="s">
        <v>509</v>
      </c>
      <c r="B278" s="3" t="s">
        <v>510</v>
      </c>
      <c r="C278" s="26" t="s">
        <v>647</v>
      </c>
      <c r="D278" s="8" t="s">
        <v>775</v>
      </c>
      <c r="E278" s="30" t="s">
        <v>859</v>
      </c>
      <c r="F278" s="31">
        <v>8</v>
      </c>
    </row>
    <row r="279" spans="1:6" x14ac:dyDescent="0.2">
      <c r="A279" s="1" t="s">
        <v>511</v>
      </c>
      <c r="B279" s="3" t="s">
        <v>89</v>
      </c>
      <c r="C279" s="26" t="s">
        <v>647</v>
      </c>
      <c r="D279" s="8" t="s">
        <v>648</v>
      </c>
      <c r="E279" s="30" t="s">
        <v>895</v>
      </c>
      <c r="F279" s="31" t="s">
        <v>896</v>
      </c>
    </row>
    <row r="280" spans="1:6" x14ac:dyDescent="0.2">
      <c r="A280" s="1" t="s">
        <v>512</v>
      </c>
      <c r="B280" s="3" t="s">
        <v>89</v>
      </c>
      <c r="C280" s="26" t="s">
        <v>647</v>
      </c>
      <c r="D280" s="8" t="s">
        <v>649</v>
      </c>
      <c r="E280" s="30" t="s">
        <v>798</v>
      </c>
      <c r="F280" s="31"/>
    </row>
    <row r="281" spans="1:6" x14ac:dyDescent="0.2">
      <c r="A281" s="1" t="s">
        <v>513</v>
      </c>
      <c r="B281" s="3" t="s">
        <v>89</v>
      </c>
      <c r="C281" s="26" t="s">
        <v>647</v>
      </c>
      <c r="D281" s="8" t="s">
        <v>649</v>
      </c>
      <c r="E281" s="30" t="s">
        <v>798</v>
      </c>
      <c r="F281" s="31"/>
    </row>
    <row r="282" spans="1:6" x14ac:dyDescent="0.2">
      <c r="A282" s="1" t="s">
        <v>514</v>
      </c>
      <c r="B282" s="3" t="s">
        <v>89</v>
      </c>
      <c r="C282" s="26" t="s">
        <v>647</v>
      </c>
      <c r="D282" s="8" t="s">
        <v>648</v>
      </c>
      <c r="E282" s="30" t="s">
        <v>897</v>
      </c>
      <c r="F282" s="31" t="s">
        <v>898</v>
      </c>
    </row>
    <row r="283" spans="1:6" x14ac:dyDescent="0.2">
      <c r="A283" s="1" t="s">
        <v>515</v>
      </c>
      <c r="B283" s="3" t="s">
        <v>89</v>
      </c>
      <c r="C283" s="26" t="s">
        <v>647</v>
      </c>
      <c r="D283" s="8" t="s">
        <v>776</v>
      </c>
      <c r="E283" s="30" t="s">
        <v>798</v>
      </c>
      <c r="F283" s="31"/>
    </row>
    <row r="284" spans="1:6" x14ac:dyDescent="0.2">
      <c r="A284" s="1" t="s">
        <v>516</v>
      </c>
      <c r="B284" s="3" t="s">
        <v>89</v>
      </c>
      <c r="C284" s="26" t="s">
        <v>647</v>
      </c>
      <c r="D284" s="8" t="s">
        <v>777</v>
      </c>
      <c r="E284" s="30"/>
      <c r="F284" s="31"/>
    </row>
    <row r="285" spans="1:6" x14ac:dyDescent="0.2">
      <c r="A285" s="1" t="s">
        <v>517</v>
      </c>
      <c r="B285" s="3" t="s">
        <v>89</v>
      </c>
      <c r="C285" s="26" t="s">
        <v>647</v>
      </c>
      <c r="D285" s="8" t="s">
        <v>648</v>
      </c>
      <c r="E285" s="30" t="s">
        <v>818</v>
      </c>
      <c r="F285" s="31">
        <v>20</v>
      </c>
    </row>
    <row r="286" spans="1:6" x14ac:dyDescent="0.2">
      <c r="A286" s="1" t="s">
        <v>518</v>
      </c>
      <c r="B286" s="3" t="s">
        <v>89</v>
      </c>
      <c r="C286" s="26" t="s">
        <v>647</v>
      </c>
      <c r="D286" s="8" t="s">
        <v>649</v>
      </c>
      <c r="E286" s="30" t="s">
        <v>798</v>
      </c>
      <c r="F286" s="31"/>
    </row>
    <row r="287" spans="1:6" x14ac:dyDescent="0.2">
      <c r="A287" s="1" t="s">
        <v>519</v>
      </c>
      <c r="B287" s="3" t="s">
        <v>89</v>
      </c>
      <c r="C287" s="26" t="s">
        <v>647</v>
      </c>
      <c r="D287" s="8" t="s">
        <v>648</v>
      </c>
      <c r="E287" s="30" t="s">
        <v>819</v>
      </c>
      <c r="F287" s="31" t="s">
        <v>858</v>
      </c>
    </row>
    <row r="288" spans="1:6" x14ac:dyDescent="0.2">
      <c r="A288" s="1" t="s">
        <v>520</v>
      </c>
      <c r="B288" s="3" t="s">
        <v>89</v>
      </c>
      <c r="C288" s="26" t="s">
        <v>647</v>
      </c>
      <c r="D288" s="19" t="s">
        <v>778</v>
      </c>
      <c r="E288" s="30" t="s">
        <v>798</v>
      </c>
      <c r="F288" s="31"/>
    </row>
    <row r="289" spans="1:6" x14ac:dyDescent="0.2">
      <c r="A289" s="1" t="s">
        <v>521</v>
      </c>
      <c r="B289" s="2" t="s">
        <v>89</v>
      </c>
      <c r="C289" s="26" t="s">
        <v>647</v>
      </c>
      <c r="D289" s="8" t="s">
        <v>779</v>
      </c>
      <c r="E289" s="30" t="s">
        <v>835</v>
      </c>
      <c r="F289" s="31">
        <v>4</v>
      </c>
    </row>
    <row r="290" spans="1:6" x14ac:dyDescent="0.2">
      <c r="A290" s="1" t="s">
        <v>522</v>
      </c>
      <c r="B290" s="3" t="s">
        <v>89</v>
      </c>
      <c r="C290" s="26" t="s">
        <v>647</v>
      </c>
      <c r="D290" s="8" t="s">
        <v>649</v>
      </c>
      <c r="E290" s="30" t="s">
        <v>798</v>
      </c>
      <c r="F290" s="31"/>
    </row>
    <row r="291" spans="1:6" x14ac:dyDescent="0.2">
      <c r="A291" s="1" t="s">
        <v>523</v>
      </c>
      <c r="B291" s="3" t="s">
        <v>524</v>
      </c>
      <c r="C291" s="26" t="s">
        <v>647</v>
      </c>
      <c r="D291" s="8" t="s">
        <v>780</v>
      </c>
      <c r="E291" s="30" t="s">
        <v>818</v>
      </c>
      <c r="F291" s="31">
        <v>20</v>
      </c>
    </row>
    <row r="292" spans="1:6" x14ac:dyDescent="0.2">
      <c r="A292" s="1" t="s">
        <v>525</v>
      </c>
      <c r="B292" s="3" t="s">
        <v>89</v>
      </c>
      <c r="C292" s="26" t="s">
        <v>647</v>
      </c>
      <c r="D292" s="8" t="s">
        <v>781</v>
      </c>
      <c r="E292" s="30" t="s">
        <v>899</v>
      </c>
      <c r="F292" s="31" t="s">
        <v>900</v>
      </c>
    </row>
    <row r="293" spans="1:6" x14ac:dyDescent="0.2">
      <c r="A293" s="1" t="s">
        <v>526</v>
      </c>
      <c r="B293" s="3" t="s">
        <v>89</v>
      </c>
      <c r="C293" s="26" t="s">
        <v>647</v>
      </c>
      <c r="D293" s="8" t="s">
        <v>782</v>
      </c>
      <c r="E293" s="30" t="s">
        <v>798</v>
      </c>
      <c r="F293" s="31"/>
    </row>
    <row r="294" spans="1:6" x14ac:dyDescent="0.2">
      <c r="A294" s="1" t="s">
        <v>527</v>
      </c>
      <c r="B294" s="3" t="s">
        <v>89</v>
      </c>
      <c r="C294" s="26" t="s">
        <v>647</v>
      </c>
      <c r="D294" s="8" t="s">
        <v>649</v>
      </c>
      <c r="E294" s="30" t="s">
        <v>804</v>
      </c>
      <c r="F294" s="31">
        <v>3</v>
      </c>
    </row>
    <row r="295" spans="1:6" x14ac:dyDescent="0.2">
      <c r="A295" s="1" t="s">
        <v>528</v>
      </c>
      <c r="B295" s="3" t="s">
        <v>89</v>
      </c>
      <c r="C295" s="26" t="s">
        <v>647</v>
      </c>
      <c r="D295" s="8" t="s">
        <v>649</v>
      </c>
      <c r="E295" s="33" t="s">
        <v>798</v>
      </c>
      <c r="F295" s="29"/>
    </row>
    <row r="296" spans="1:6" x14ac:dyDescent="0.2">
      <c r="A296" s="1" t="s">
        <v>529</v>
      </c>
      <c r="B296" s="3" t="s">
        <v>89</v>
      </c>
      <c r="C296" s="26" t="s">
        <v>647</v>
      </c>
      <c r="D296" s="8" t="s">
        <v>649</v>
      </c>
      <c r="E296" s="30" t="s">
        <v>798</v>
      </c>
      <c r="F296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2T05:04:46Z</dcterms:created>
  <dcterms:modified xsi:type="dcterms:W3CDTF">2018-02-12T05:10:13Z</dcterms:modified>
</cp:coreProperties>
</file>